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kenzie/Desktop/Archaeoglobus MS/Resubmission ISME 20231230/"/>
    </mc:Choice>
  </mc:AlternateContent>
  <xr:revisionPtr revIDLastSave="0" documentId="13_ncr:1_{73BDA1EC-24A3-9841-8E27-E616C587BDFE}" xr6:coauthVersionLast="47" xr6:coauthVersionMax="47" xr10:uidLastSave="{00000000-0000-0000-0000-000000000000}"/>
  <bookViews>
    <workbookView xWindow="0" yWindow="500" windowWidth="28800" windowHeight="16480" xr2:uid="{4A25FD1C-2BEA-8A40-87F1-A102647CA117}"/>
  </bookViews>
  <sheets>
    <sheet name="Dataset S1" sheetId="9" r:id="rId1"/>
    <sheet name="Dataset S2" sheetId="4" r:id="rId2"/>
    <sheet name="Dataset S3" sheetId="3" r:id="rId3"/>
    <sheet name="Dataset S4" sheetId="7" r:id="rId4"/>
    <sheet name="Dataset S5" sheetId="5" r:id="rId5"/>
    <sheet name="Dataset S6" sheetId="10" r:id="rId6"/>
  </sheets>
  <definedNames>
    <definedName name="_xlnm._FilterDatabase" localSheetId="4" hidden="1">'Dataset S5'!$A$2:$E$186</definedName>
    <definedName name="_xlnm._FilterDatabase" localSheetId="5" hidden="1">'Dataset S6'!$A$2:$E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5" i="7" l="1"/>
  <c r="AH5" i="7"/>
  <c r="AG6" i="7"/>
  <c r="AH6" i="7"/>
  <c r="AG7" i="7"/>
  <c r="AH7" i="7"/>
  <c r="AG8" i="7"/>
  <c r="AH8" i="7"/>
  <c r="AG9" i="7"/>
  <c r="AH9" i="7"/>
  <c r="AG10" i="7"/>
  <c r="AH10" i="7"/>
  <c r="AG11" i="7"/>
  <c r="AH11" i="7"/>
  <c r="AG12" i="7"/>
  <c r="AH12" i="7"/>
  <c r="AG13" i="7"/>
  <c r="AH13" i="7"/>
  <c r="AG14" i="7"/>
  <c r="AH14" i="7"/>
  <c r="AG15" i="7"/>
  <c r="AH15" i="7"/>
  <c r="AG16" i="7"/>
  <c r="AH16" i="7"/>
  <c r="AG17" i="7"/>
  <c r="AH17" i="7"/>
  <c r="AG18" i="7"/>
  <c r="AH18" i="7"/>
  <c r="AG19" i="7"/>
  <c r="AH19" i="7"/>
  <c r="AG20" i="7"/>
  <c r="AH20" i="7"/>
  <c r="AG21" i="7"/>
  <c r="AH21" i="7"/>
  <c r="AG22" i="7"/>
  <c r="AH22" i="7"/>
  <c r="AG23" i="7"/>
  <c r="AH23" i="7"/>
  <c r="AG24" i="7"/>
  <c r="AH24" i="7"/>
  <c r="AG25" i="7"/>
  <c r="AH25" i="7"/>
  <c r="AG26" i="7"/>
  <c r="AH26" i="7"/>
  <c r="AG27" i="7"/>
  <c r="AH27" i="7"/>
  <c r="AG28" i="7"/>
  <c r="AH28" i="7"/>
  <c r="AG29" i="7"/>
  <c r="AH29" i="7"/>
  <c r="AG30" i="7"/>
  <c r="AH30" i="7"/>
  <c r="AG31" i="7"/>
  <c r="AH31" i="7"/>
  <c r="AG32" i="7"/>
  <c r="AH32" i="7"/>
  <c r="AG33" i="7"/>
  <c r="AH33" i="7"/>
  <c r="AG34" i="7"/>
  <c r="AH34" i="7"/>
  <c r="AG35" i="7"/>
  <c r="AH35" i="7"/>
  <c r="AG36" i="7"/>
  <c r="AH36" i="7"/>
  <c r="AG37" i="7"/>
  <c r="AH37" i="7"/>
  <c r="AG38" i="7"/>
  <c r="AH38" i="7"/>
  <c r="AG39" i="7"/>
  <c r="AH39" i="7"/>
  <c r="AG40" i="7"/>
  <c r="AH40" i="7"/>
  <c r="AG41" i="7"/>
  <c r="AH41" i="7"/>
  <c r="AG42" i="7"/>
  <c r="AH42" i="7"/>
  <c r="AH4" i="7"/>
  <c r="AG4" i="7"/>
</calcChain>
</file>

<file path=xl/sharedStrings.xml><?xml version="1.0" encoding="utf-8"?>
<sst xmlns="http://schemas.openxmlformats.org/spreadsheetml/2006/main" count="1946" uniqueCount="744">
  <si>
    <t>Timepoint</t>
  </si>
  <si>
    <t>Day 2</t>
  </si>
  <si>
    <t>Day 9</t>
  </si>
  <si>
    <t>Day 16</t>
  </si>
  <si>
    <t>Day 23</t>
  </si>
  <si>
    <t>Day 28</t>
  </si>
  <si>
    <t>Day 30</t>
  </si>
  <si>
    <t>Day 32</t>
  </si>
  <si>
    <t>Day 33</t>
  </si>
  <si>
    <t>Day 34</t>
  </si>
  <si>
    <t>Day 36</t>
  </si>
  <si>
    <t>Day 37</t>
  </si>
  <si>
    <t>Day 38</t>
  </si>
  <si>
    <t>Day 41</t>
  </si>
  <si>
    <t>Day 44</t>
  </si>
  <si>
    <t>Experimental condition</t>
  </si>
  <si>
    <t>Replicate ID</t>
  </si>
  <si>
    <t>uM</t>
  </si>
  <si>
    <t>ppm</t>
  </si>
  <si>
    <t>12CH3-NH2</t>
  </si>
  <si>
    <t>1A</t>
  </si>
  <si>
    <t>NA</t>
  </si>
  <si>
    <t>1B</t>
  </si>
  <si>
    <t>12CH3-NH2, BES Day 33</t>
  </si>
  <si>
    <t>2A</t>
  </si>
  <si>
    <t>2B</t>
  </si>
  <si>
    <t>2C</t>
  </si>
  <si>
    <t>No 12CH3-NH2</t>
  </si>
  <si>
    <t>3A</t>
  </si>
  <si>
    <t>3B</t>
  </si>
  <si>
    <t>No 12CH3-NH2, BES Day 0</t>
  </si>
  <si>
    <t>4A</t>
  </si>
  <si>
    <t>4B</t>
  </si>
  <si>
    <t>4C</t>
  </si>
  <si>
    <t>13CH3-NH2</t>
  </si>
  <si>
    <t>5A</t>
  </si>
  <si>
    <t>5B</t>
  </si>
  <si>
    <t>5C</t>
  </si>
  <si>
    <t>5D</t>
  </si>
  <si>
    <t>5E</t>
  </si>
  <si>
    <t>5F</t>
  </si>
  <si>
    <t>12CD3-NH2</t>
  </si>
  <si>
    <t>6A</t>
  </si>
  <si>
    <t>6B</t>
  </si>
  <si>
    <t>6C</t>
  </si>
  <si>
    <t>6D</t>
  </si>
  <si>
    <t>6E</t>
  </si>
  <si>
    <t>6F</t>
  </si>
  <si>
    <t>FID measurements of 12CH4</t>
  </si>
  <si>
    <t>m/z 16</t>
  </si>
  <si>
    <t>m/z 17</t>
  </si>
  <si>
    <t>ID</t>
  </si>
  <si>
    <t>stdev</t>
  </si>
  <si>
    <t>average</t>
  </si>
  <si>
    <t>m/z 19</t>
  </si>
  <si>
    <t>m/z 45</t>
  </si>
  <si>
    <t>m/z 44</t>
  </si>
  <si>
    <t>Transcript</t>
  </si>
  <si>
    <t>JOOIALLP_00008</t>
  </si>
  <si>
    <t>fa_ox_alpha_mit: fatty acid oxidation complex, alpha subunit, mitochondrial</t>
  </si>
  <si>
    <t>3-hydroxyacyl-CoA dehydrogenase</t>
  </si>
  <si>
    <t>JOOIALLP_00944</t>
  </si>
  <si>
    <t>FadB: fatty oxidation complex, alpha subunit FadB</t>
  </si>
  <si>
    <t>JOOIALLP_00946</t>
  </si>
  <si>
    <t>FadJ: fatty oxidation complex, alpha subunit FadJ</t>
  </si>
  <si>
    <t>JOOIALLP_01197</t>
  </si>
  <si>
    <t>JOOIALLP_00243</t>
  </si>
  <si>
    <t>NDH_I_M: proton-translocating NADH-quinone oxidoreductase, chain M</t>
  </si>
  <si>
    <t>3-ketoacyl-CoA thiolase</t>
  </si>
  <si>
    <t>F420H2:quinone oxidoreductase subunit M [EC:1.1.98.4]</t>
  </si>
  <si>
    <t>JOOIALLP_01196</t>
  </si>
  <si>
    <t>FadI: acetyl-CoA C-acyltransferase FadI</t>
  </si>
  <si>
    <t>JOOIALLP_00006</t>
  </si>
  <si>
    <t>cyc_hxne_CoA_dh: cyclohexanecarboxyl-CoA dehydrogenase</t>
  </si>
  <si>
    <t>acd</t>
  </si>
  <si>
    <t>acyl-CoA dehydrogenase [EC:1.3.8.7]</t>
  </si>
  <si>
    <t>JOOIALLP_00315</t>
  </si>
  <si>
    <t>JOOIALLP_00708</t>
  </si>
  <si>
    <t>JOOIALLP_01194</t>
  </si>
  <si>
    <t>JOOIALLP_01206</t>
  </si>
  <si>
    <t>JOOIALLP_01319</t>
  </si>
  <si>
    <t>JOOIALLP_01209</t>
  </si>
  <si>
    <t>acetyl-CoA acetyltransferase</t>
  </si>
  <si>
    <t>JOOIALLP_00931</t>
  </si>
  <si>
    <t>2,3-bisphosphoglycerate-independent phosphoglycerate mutase 1</t>
  </si>
  <si>
    <t>apgM</t>
  </si>
  <si>
    <t>2,3-bisphosphoglycerate-independent phosphoglycerate mutase [EC:5.4.2.12]</t>
  </si>
  <si>
    <t>JOOIALLP_01243</t>
  </si>
  <si>
    <t>JOOIALLP_01271</t>
  </si>
  <si>
    <t>JOOIALLP_00314</t>
  </si>
  <si>
    <t>fadA: acetyl-CoA C-acyltransferase FadA</t>
  </si>
  <si>
    <t>atoB</t>
  </si>
  <si>
    <t>acetyl-CoA C-acetyltransferase [EC:2.3.1.9]</t>
  </si>
  <si>
    <t>JOOIALLP_01214</t>
  </si>
  <si>
    <t>JOOIALLP_00809</t>
  </si>
  <si>
    <t>V-type ATP synthase alpha chain</t>
  </si>
  <si>
    <t>atpA</t>
  </si>
  <si>
    <t>V/A-type H+/Na+-transporting ATPase subunit A [EC:7.1.2.2 7.2.2.1]</t>
  </si>
  <si>
    <t>JOOIALLP_00808</t>
  </si>
  <si>
    <t>V-type ATP synthase beta chain</t>
  </si>
  <si>
    <t>atpB</t>
  </si>
  <si>
    <t>V/A-type H+/Na+-transporting ATPase subunit B</t>
  </si>
  <si>
    <t>JOOIALLP_00811</t>
  </si>
  <si>
    <t>AhaC: ATP synthase A1, C subunit</t>
  </si>
  <si>
    <t>atpC</t>
  </si>
  <si>
    <t>V/A-type H+/Na+-transporting ATPase subunit C</t>
  </si>
  <si>
    <t>JOOIALLP_00807</t>
  </si>
  <si>
    <t>V-type ATP synthase subunit D</t>
  </si>
  <si>
    <t>atpD</t>
  </si>
  <si>
    <t>V/A-type H+/Na+-transporting ATPase subunit D</t>
  </si>
  <si>
    <t>JOOIALLP_00812</t>
  </si>
  <si>
    <t>V-type ATP synthase subunit E</t>
  </si>
  <si>
    <t>atpE</t>
  </si>
  <si>
    <t>V/A-type H+/Na+-transporting ATPase subunit E</t>
  </si>
  <si>
    <t>JOOIALLP_00810</t>
  </si>
  <si>
    <t>V-type ATP synthase subunit F</t>
  </si>
  <si>
    <t>atpF</t>
  </si>
  <si>
    <t>V/A-type H+/Na+-transporting ATPase subunit F</t>
  </si>
  <si>
    <t>JOOIALLP_00817</t>
  </si>
  <si>
    <t>NtpF Archaeal/vacuolar-type H+-ATPase subunit H [Energy production and conversion]</t>
  </si>
  <si>
    <t>atpH</t>
  </si>
  <si>
    <t>V/A-type H+/Na+-transporting ATPase subunit G/H</t>
  </si>
  <si>
    <t>JOOIALLP_00816</t>
  </si>
  <si>
    <t>NtpI Archaeal/vacuolar-type H+-ATPase subunit I [Energy production and conversion]</t>
  </si>
  <si>
    <t>atpI</t>
  </si>
  <si>
    <t>V/A-type H+/Na+-transporting ATPase subunit I</t>
  </si>
  <si>
    <t>JOOIALLP_00815</t>
  </si>
  <si>
    <t>V_ATP_synt_C: V-type ATPase, C subunit</t>
  </si>
  <si>
    <t>atpK</t>
  </si>
  <si>
    <t>V/A-type H+/Na+-transporting ATPase subunit K</t>
  </si>
  <si>
    <t>JOOIALLP_00634</t>
  </si>
  <si>
    <t>Acetyl-CoA decarbonylase/synthase complex subunit alpha 2</t>
  </si>
  <si>
    <t>cdhA</t>
  </si>
  <si>
    <t>anaerobic carbon-monoxide dehydrogenase, CODH/ACS complex subunit alpha [EC:1.2.7.4]</t>
  </si>
  <si>
    <t>JOOIALLP_00832</t>
  </si>
  <si>
    <t>Acetyl-CoA decarbonylase/synthase complex subunit alpha</t>
  </si>
  <si>
    <t>JOOIALLP_00633</t>
  </si>
  <si>
    <t>Acetyl-CoA decarbonylase/synthase complex subunit epsilon 2</t>
  </si>
  <si>
    <t>cdhB</t>
  </si>
  <si>
    <t>anaerobic carbon-monoxide dehydrogenase, CODH/ACS complex subunit epsilon</t>
  </si>
  <si>
    <t>JOOIALLP_00831</t>
  </si>
  <si>
    <t>JOOIALLP_01023</t>
  </si>
  <si>
    <t>Acetyl-CoA decarbonylase/synthase complex subunit beta</t>
  </si>
  <si>
    <t>cdhC</t>
  </si>
  <si>
    <t>acetyl-CoA decarbonylase/synthase, CODH/ACS complex subunit beta [EC:2.3.1.169]</t>
  </si>
  <si>
    <t>JOOIALLP_01025</t>
  </si>
  <si>
    <t>Acetyl-CoA decarbonylase/synthase complex subunit delta</t>
  </si>
  <si>
    <t>cdhD</t>
  </si>
  <si>
    <t>acetyl-CoA decarbonylase/synthase, CODH/ACS complex subunit delta [EC:2.1.1.245]</t>
  </si>
  <si>
    <t>JOOIALLP_01026</t>
  </si>
  <si>
    <t>Acetyl-CoA decarbonylase/synthase complex subunit gamma</t>
  </si>
  <si>
    <t>cdhE</t>
  </si>
  <si>
    <t>acetyl-CoA decarbonylase/synthase, CODH/ACS complex subunit gamma [EC:2.1.1.245]</t>
  </si>
  <si>
    <t>JOOIALLP_01681</t>
  </si>
  <si>
    <t>Sirohydrochlorin cobaltochelatase</t>
  </si>
  <si>
    <t>cfbA</t>
  </si>
  <si>
    <t>sirohydrochlorin cobalto/nickelchelatase [EC:4.99.1.3 4.99.1.11]</t>
  </si>
  <si>
    <t>JOOIALLP_01660</t>
  </si>
  <si>
    <t>Cobyrinate a,c-diamide synthase</t>
  </si>
  <si>
    <t>cfbB</t>
  </si>
  <si>
    <t>cobyrinic acid a,c-diamide synthase [EC:6.3.5.9 6.3.5.11]</t>
  </si>
  <si>
    <t>JOOIALLP_01652</t>
  </si>
  <si>
    <t>Ni-sirohydrochlorin a,c-diamide reductive cyclase complex, component CfbC</t>
  </si>
  <si>
    <t>cfbC</t>
  </si>
  <si>
    <t>JOOIALLP_01661</t>
  </si>
  <si>
    <t>Ni-sirohydrochlorin a,c-diamide reductive cyclase complex, component CfbD</t>
  </si>
  <si>
    <t>cfbD</t>
  </si>
  <si>
    <t>JOOIALLP_01662</t>
  </si>
  <si>
    <t>Coenzyme F(430) synthetase</t>
  </si>
  <si>
    <t>cfbE</t>
  </si>
  <si>
    <t>coenzyme F430 synthetase [EC:6.4.1.9]</t>
  </si>
  <si>
    <t>JOOIALLP_01315</t>
  </si>
  <si>
    <t>Phosphoenolpyruvate guanylyltransferase</t>
  </si>
  <si>
    <t>cofC</t>
  </si>
  <si>
    <t>2-phospho-L-lactate/phosphoenolpyruvate guanylyltransferase [EC:2.7.7.68 2.7.7.105]</t>
  </si>
  <si>
    <t>JOOIALLP_00427</t>
  </si>
  <si>
    <t>Phosphoenolpyruvate transferase</t>
  </si>
  <si>
    <t>cofD</t>
  </si>
  <si>
    <t>LPPG:FO 2-phospho-L-lactate transferase [EC:2.7.8.28]</t>
  </si>
  <si>
    <t>JOOIALLP_01784</t>
  </si>
  <si>
    <t>Coenzyme F420:L-glutamate ligase</t>
  </si>
  <si>
    <t>cofE</t>
  </si>
  <si>
    <t>coenzyme F420-0:L-glutamate ligase / coenzyme F420-1:gamma-L-glutamate ligase [EC:6.3.2.31 6.3.2.34]</t>
  </si>
  <si>
    <t>JOOIALLP_00137</t>
  </si>
  <si>
    <t>7,8-didemethyl-8-hydroxy-5-deazariboflavin synthase</t>
  </si>
  <si>
    <t>cofG</t>
  </si>
  <si>
    <t>7,8-didemethyl-8-hydroxy-5-deazariboflavin synthase [EC:4.3.1.32]</t>
  </si>
  <si>
    <t>JOOIALLP_01391</t>
  </si>
  <si>
    <t>5-amino-6-(D-ribitylamino)uracil--L-tyrosine 4-hydroxyphenyl transferase</t>
  </si>
  <si>
    <t>cofH</t>
  </si>
  <si>
    <t>JOOIALLP_00007</t>
  </si>
  <si>
    <t>3-hydroxypropionyl-coenzyme A dehydratase</t>
  </si>
  <si>
    <t>crt</t>
  </si>
  <si>
    <t>enoyl-CoA hydratase [EC:4.2.1.17]</t>
  </si>
  <si>
    <t>JOOIALLP_00972</t>
  </si>
  <si>
    <t>JOOIALLP_01204</t>
  </si>
  <si>
    <t>JOOIALLP_00660</t>
  </si>
  <si>
    <t>Dihydromethanopterin reductase (acceptor)</t>
  </si>
  <si>
    <t>dmrX</t>
  </si>
  <si>
    <t>dihydromethanopterin reductase (acceptor) [EC:1.5.99.15]</t>
  </si>
  <si>
    <t>JOOIALLP_00098</t>
  </si>
  <si>
    <t>dsrC_tusE_dsvC: sulfur relay protein, TusE/DsrC/DsvC family</t>
  </si>
  <si>
    <t>dsrC</t>
  </si>
  <si>
    <t>dissimilatory sulfite reductase related protein</t>
  </si>
  <si>
    <t>JOOIALLP_01491</t>
  </si>
  <si>
    <t>Hdr-like menaquinol oxidoreductase iron-sulfur subunit 2</t>
  </si>
  <si>
    <t>dsrK</t>
  </si>
  <si>
    <t>JOOIALLP_01492</t>
  </si>
  <si>
    <t>narI: respiratory nitrate reductase, gamma subunit</t>
  </si>
  <si>
    <t>dsrM</t>
  </si>
  <si>
    <t>JOOIALLP_01321</t>
  </si>
  <si>
    <t>Putative dimethyl sulfoxide reductase iron-sulfur subunit B</t>
  </si>
  <si>
    <t>dsrO</t>
  </si>
  <si>
    <t>tetrathionate reductase subunit B</t>
  </si>
  <si>
    <t>JOOIALLP_01320</t>
  </si>
  <si>
    <t>cyt_nit_nrfD: cytochrome c nitrite reductase, NrfD subunit</t>
  </si>
  <si>
    <t>dsrP</t>
  </si>
  <si>
    <t>JOOIALLP_01775</t>
  </si>
  <si>
    <t>putative protein</t>
  </si>
  <si>
    <t>ehbQ</t>
  </si>
  <si>
    <t>energy-converting hydrogenase B subunit Q</t>
  </si>
  <si>
    <t>JOOIALLP_01105</t>
  </si>
  <si>
    <t>Enolase</t>
  </si>
  <si>
    <t>eno</t>
  </si>
  <si>
    <t>enolase [EC:4.2.1.11]</t>
  </si>
  <si>
    <t>JOOIALLP_01205</t>
  </si>
  <si>
    <t>enoyl-coA-hydratase</t>
  </si>
  <si>
    <t>enoyl-CoA hydratase / 3-hydroxyacyl-CoA dehydrogenase [EC:4.2.1.17 1.1.1.35]</t>
  </si>
  <si>
    <t>JOOIALLP_01208</t>
  </si>
  <si>
    <t>JOOIALLP_01510</t>
  </si>
  <si>
    <t>JOOIALLP_01696</t>
  </si>
  <si>
    <t>JOOIALLP_00912</t>
  </si>
  <si>
    <t>mft_etfB: electron transfer flavoprotein, mycofactocin-associated</t>
  </si>
  <si>
    <t>etfA</t>
  </si>
  <si>
    <t>electron transfer flavoprotein alpha subunit</t>
  </si>
  <si>
    <t>JOOIALLP_00911</t>
  </si>
  <si>
    <t>etfB</t>
  </si>
  <si>
    <t>electron transfer flavoprotein beta subunit</t>
  </si>
  <si>
    <t>JOOIALLP_01651</t>
  </si>
  <si>
    <t>fadA</t>
  </si>
  <si>
    <t>JOOIALLP_01127</t>
  </si>
  <si>
    <t>4-hydroxybutyrate--CoA ligase 2</t>
  </si>
  <si>
    <t>fadD</t>
  </si>
  <si>
    <t>long-chain acyl-CoA synthetase [EC:6.2.1.3]</t>
  </si>
  <si>
    <t>JOOIALLP_01720</t>
  </si>
  <si>
    <t>JOOIALLP_01410</t>
  </si>
  <si>
    <t>Bifunctional enzyme Fae/Hps</t>
  </si>
  <si>
    <t>fae-hps</t>
  </si>
  <si>
    <t>bifunctional enzyme Fae/Hps [EC:4.2.1.147 4.1.2.43]</t>
  </si>
  <si>
    <t>JOOIALLP_00240</t>
  </si>
  <si>
    <t>NuoA NADH:ubiquinone oxidoreductase subunit 3 (chain A) [Energy production and conversion]</t>
  </si>
  <si>
    <t>fqoA</t>
  </si>
  <si>
    <t>F420H2:quinone oxidoreductase subunit A [EC:1.1.98.4]</t>
  </si>
  <si>
    <t>JOOIALLP_00239</t>
  </si>
  <si>
    <t>nuoB_fam: NADH-quinone oxidoreductase, B subunit</t>
  </si>
  <si>
    <t>fqoB</t>
  </si>
  <si>
    <t>F420H2:quinone oxidoreductase subunit B/C [EC:1.1.98.4]</t>
  </si>
  <si>
    <t>JOOIALLP_00238</t>
  </si>
  <si>
    <t>F(420)H(2) dehydrogenase subunit D</t>
  </si>
  <si>
    <t>fqoD</t>
  </si>
  <si>
    <t>F420H2:quinone oxidoreductase subunit D [EC:1.1.98.4]</t>
  </si>
  <si>
    <t>JOOIALLP_00235</t>
  </si>
  <si>
    <t>Coenzyme F420-dependent sulfite reductase</t>
  </si>
  <si>
    <t>fqoF</t>
  </si>
  <si>
    <t>F420H2:quinone oxidoreductase subunit F [EC:1.1.98.4]</t>
  </si>
  <si>
    <t>JOOIALLP_00237</t>
  </si>
  <si>
    <t>NuoH NADH:ubiquinone oxidoreductase subunit 1 (chain H) [Energy production and conversion]</t>
  </si>
  <si>
    <t>fqoH</t>
  </si>
  <si>
    <t>F420H2:quinone oxidoreductase subunit H [EC:1.1.98.4]</t>
  </si>
  <si>
    <t>JOOIALLP_00236</t>
  </si>
  <si>
    <t>rnfB: electron transport complex, RnfABCDGE type, B subunit</t>
  </si>
  <si>
    <t>fqoI</t>
  </si>
  <si>
    <t>F420H2:quinone oxidoreductase subunit I [EC:1.1.98.4]</t>
  </si>
  <si>
    <t>JOOIALLP_00245</t>
  </si>
  <si>
    <t>hypothetical protein</t>
  </si>
  <si>
    <t>fqoJ</t>
  </si>
  <si>
    <t>F420H2:quinone oxidoreductase subunit J [EC:1.1.98.4]</t>
  </si>
  <si>
    <t>JOOIALLP_00242</t>
  </si>
  <si>
    <t>F(420)H(2) dehydrogenase subunit L</t>
  </si>
  <si>
    <t>fqoL</t>
  </si>
  <si>
    <t>F420H2:quinone oxidoreductase subunit L [EC:1.1.98.4]</t>
  </si>
  <si>
    <t>JOOIALLP_00241</t>
  </si>
  <si>
    <t>F(420)H(2) dehydrogenase subunit N</t>
  </si>
  <si>
    <t>fqoN</t>
  </si>
  <si>
    <t>F420H2:quinone oxidoreductase subunit N [EC:1.1.98.4]</t>
  </si>
  <si>
    <t>JOOIALLP_00367</t>
  </si>
  <si>
    <t>2-amino-3,7-dideoxy-D-threo-hept-6-ulosonate synthase</t>
  </si>
  <si>
    <t>fruc-bis aldolase</t>
  </si>
  <si>
    <t>JOOIALLP_01457</t>
  </si>
  <si>
    <t>fructose-bisphosphate aldolase / 2-amino-3,7-dideoxy-D-threo-hept-6-ulosonate synthase [EC:4.1.2.13 2.2.1.10]</t>
  </si>
  <si>
    <t>JOOIALLP_00726</t>
  </si>
  <si>
    <t>Fructose-1,6-bisphosphate aldolase/phosphatase</t>
  </si>
  <si>
    <t>fructose 1,6-bis</t>
  </si>
  <si>
    <t>fructose 1,6-bisphosphate aldolase/phosphatase [EC:4.1.2.13 3.1.3.11]</t>
  </si>
  <si>
    <t>JOOIALLP_00001</t>
  </si>
  <si>
    <t>Formylmethanofuran--tetrahydromethanopterin formyltransferase</t>
  </si>
  <si>
    <t>ftr</t>
  </si>
  <si>
    <t>formylmethanofuran--tetrahydromethanopterin N-formyltransferase [EC:2.3.1.101]</t>
  </si>
  <si>
    <t>JOOIALLP_01600</t>
  </si>
  <si>
    <t>JOOIALLP_01529</t>
  </si>
  <si>
    <t>ttdA_fumA_fumB: hydrolyase, tartrate alpha subunit/fumarate domain protein, Fe-S type</t>
  </si>
  <si>
    <t>fumA</t>
  </si>
  <si>
    <t>fumarate hydratase subunit alpha [EC:4.2.1.2]</t>
  </si>
  <si>
    <t>JOOIALLP_01530</t>
  </si>
  <si>
    <t>Putative L(+)-tartrate dehydratase subunit beta</t>
  </si>
  <si>
    <t>fumB</t>
  </si>
  <si>
    <t>fumarate hydratase subunit beta [EC:4.2.1.2]</t>
  </si>
  <si>
    <t>JOOIALLP_00639</t>
  </si>
  <si>
    <t>one_C_dehyd_A: formylmethanofuran dehydrogenase subunit A</t>
  </si>
  <si>
    <t>fwdA</t>
  </si>
  <si>
    <t>formylmethanofuran dehydrogenase subunit A [EC:1.2.7.12]</t>
  </si>
  <si>
    <t>JOOIALLP_00640</t>
  </si>
  <si>
    <t>Formate dehydrogenase subunit alpha</t>
  </si>
  <si>
    <t>fwdB</t>
  </si>
  <si>
    <t>formylmethanofuran dehydrogenase subunit B [EC:1.2.7.12]</t>
  </si>
  <si>
    <t>JOOIALLP_01597</t>
  </si>
  <si>
    <t>one_C_dehyd_B: formylmethanofuran dehydrogenase subunit B</t>
  </si>
  <si>
    <t>JOOIALLP_00638</t>
  </si>
  <si>
    <t>Tungsten-containing formylmethanofuran dehydrogenase 2 subunit C</t>
  </si>
  <si>
    <t>fwdC</t>
  </si>
  <si>
    <t>formylmethanofuran dehydrogenase subunit C [EC:1.2.7.12]</t>
  </si>
  <si>
    <t>JOOIALLP_00641</t>
  </si>
  <si>
    <t>Molybdenum-containing formylmethanofuran dehydrogenase 1 subunit C</t>
  </si>
  <si>
    <t>fwdD</t>
  </si>
  <si>
    <t>formylmethanofuran dehydrogenase subunit D [EC:1.2.7.12]</t>
  </si>
  <si>
    <t>JOOIALLP_01121</t>
  </si>
  <si>
    <t>tRNA_TsaA: tRNA-Thr(GGU) m(6)t(6)A37 methyltransferase TsaA</t>
  </si>
  <si>
    <t>fwdE</t>
  </si>
  <si>
    <t>formylmethanofuran dehydrogenase subunit E [EC:1.2.7.12]</t>
  </si>
  <si>
    <t>JOOIALLP_00148</t>
  </si>
  <si>
    <t>mauM_napG: MauM/NapG family ferredoxin-type protein</t>
  </si>
  <si>
    <t>fwdF</t>
  </si>
  <si>
    <t>4Fe-4S ferredoxin</t>
  </si>
  <si>
    <t>JOOIALLP_01598</t>
  </si>
  <si>
    <t>PS_I_psaC: photosystem I iron-sulfur protein PsaC</t>
  </si>
  <si>
    <t>fwdG</t>
  </si>
  <si>
    <t>JOOIALLP_01267</t>
  </si>
  <si>
    <t>Glyceraldehyde-3-phosphate dehydrogenase</t>
  </si>
  <si>
    <t>gap</t>
  </si>
  <si>
    <t>glyceraldehyde-3-phosphate dehydrogenase (NAD(P)+) (phosphorylating) [EC:1.2.1.59]</t>
  </si>
  <si>
    <t>JOOIALLP_01682</t>
  </si>
  <si>
    <t>glcD: glycolate oxidase, subunit GlcD</t>
  </si>
  <si>
    <t>glcD</t>
  </si>
  <si>
    <t>JOOIALLP_01031</t>
  </si>
  <si>
    <t>Citrate synthase</t>
  </si>
  <si>
    <t>gltA</t>
  </si>
  <si>
    <t>citrate synthase [EC:2.3.3.1]</t>
  </si>
  <si>
    <t>JOOIALLP_01709</t>
  </si>
  <si>
    <t>H(2):CoB-CoM heterodisulfide,ferredoxin reductase subunit A</t>
  </si>
  <si>
    <t>hdrA</t>
  </si>
  <si>
    <t>heterodisulfide reductase subunit A2 [EC:1.8.7.3 1.8.98.4 1.8.98.5 1.8.98.6]</t>
  </si>
  <si>
    <t>JOOIALLP_01710</t>
  </si>
  <si>
    <t>JOOIALLP_00709</t>
  </si>
  <si>
    <t>Ferredoxin/F(420)H(2)-dependent CoB-CoM heterodisulfide reductase subunit A</t>
  </si>
  <si>
    <t>hdrA/mvhD fused</t>
  </si>
  <si>
    <t>JOOIALLP_00636</t>
  </si>
  <si>
    <t>Dihydromethanophenazine:CoB--CoM heterodisulfide reductase subunit D</t>
  </si>
  <si>
    <t>hdrD</t>
  </si>
  <si>
    <t>JOOIALLP_01061</t>
  </si>
  <si>
    <t>heterodisulfide reductase subunit D [EC:1.8.98.1]</t>
  </si>
  <si>
    <t>JOOIALLP_01369</t>
  </si>
  <si>
    <t>JOOIALLP_01683</t>
  </si>
  <si>
    <t>JOOIALLP_01124</t>
  </si>
  <si>
    <t>glycerol3P_GlpC: glycerol-3-phosphate dehydrogenase, anaerobic, C subunit</t>
  </si>
  <si>
    <t>hdrDE fused</t>
  </si>
  <si>
    <t>JOOIALLP_01215</t>
  </si>
  <si>
    <t>Sulfhydrogenase 1 subunit alpha</t>
  </si>
  <si>
    <t>hyd</t>
  </si>
  <si>
    <t>JOOIALLP_01216</t>
  </si>
  <si>
    <t>Sulfhydrogenase 2 subunit delta</t>
  </si>
  <si>
    <t>JOOIALLP_01217</t>
  </si>
  <si>
    <t>Sulfhydrogenase 1 subunit gamma</t>
  </si>
  <si>
    <t>anaerobic sulfite reductase subunit B</t>
  </si>
  <si>
    <t>JOOIALLP_01218</t>
  </si>
  <si>
    <t>Sulfhydrogenase 2 subunit beta</t>
  </si>
  <si>
    <t>JOOIALLP_01341</t>
  </si>
  <si>
    <t>Isocitrate dehydrogenase [NADP]</t>
  </si>
  <si>
    <t>icd</t>
  </si>
  <si>
    <t>isocitrate dehydrogenase [EC:1.1.1.42]</t>
  </si>
  <si>
    <t>JOOIALLP_00443</t>
  </si>
  <si>
    <t>2-oxoacid:ferredoxin oxidoreductase 2, subunit alpha</t>
  </si>
  <si>
    <t>korA</t>
  </si>
  <si>
    <t>2-oxoglutarate/2-oxoacid ferredoxin oxidoreductase subunit alpha [EC:1.2.7.3 1.2.7.11]</t>
  </si>
  <si>
    <t>JOOIALLP_00442</t>
  </si>
  <si>
    <t>2-oxoacid:ferredoxin oxidoreductase 2, subunit beta</t>
  </si>
  <si>
    <t>korB</t>
  </si>
  <si>
    <t>2-oxoglutarate/2-oxoacid ferredoxin oxidoreductase subunit beta [EC:1.2.7.3 1.2.7.11]</t>
  </si>
  <si>
    <t>JOOIALLP_00104</t>
  </si>
  <si>
    <t>long-chain fatty acid-CoA ligase</t>
  </si>
  <si>
    <t>JOOIALLP_01207</t>
  </si>
  <si>
    <t>JOOIALLP_01551</t>
  </si>
  <si>
    <t>Methenyltetrahydromethanopterin cyclohydrolase</t>
  </si>
  <si>
    <t>mch</t>
  </si>
  <si>
    <t>methenyltetrahydromethanopterin cyclohydrolase [EC:3.5.4.27]</t>
  </si>
  <si>
    <t>JOOIALLP_01654</t>
  </si>
  <si>
    <t>Methyl-coenzyme M reductase I subunit alpha</t>
  </si>
  <si>
    <t>mcrA</t>
  </si>
  <si>
    <t>methyl-coenzyme M reductase alpha subunit [EC:2.8.4.1]</t>
  </si>
  <si>
    <t>JOOIALLP_00212</t>
  </si>
  <si>
    <t>met_CoM_red_A2: methyl coenzyme M reductase system, component A2</t>
  </si>
  <si>
    <t>mcrA2</t>
  </si>
  <si>
    <t>iron complex transport system ATP-binding protein [EC:7.2.2.-]</t>
  </si>
  <si>
    <t>JOOIALLP_01667</t>
  </si>
  <si>
    <t>methyl coenzyme M reductase system, component A2</t>
  </si>
  <si>
    <t>JOOIALLP_01687</t>
  </si>
  <si>
    <t>JOOIALLP_01658</t>
  </si>
  <si>
    <t>Methyl-coenzyme M reductase II subunit beta</t>
  </si>
  <si>
    <t>mcrB</t>
  </si>
  <si>
    <t>methyl-coenzyme M reductase beta subunit [EC:2.8.4.1]</t>
  </si>
  <si>
    <t>JOOIALLP_01656</t>
  </si>
  <si>
    <t>Methyl-coenzyme M reductase I operon protein C</t>
  </si>
  <si>
    <t>mcrC</t>
  </si>
  <si>
    <t>JOOIALLP_01657</t>
  </si>
  <si>
    <t>Methyl-coenzyme M reductase I operon protein D</t>
  </si>
  <si>
    <t>mcrD</t>
  </si>
  <si>
    <t>methyl-coenzyme M reductase subunit D</t>
  </si>
  <si>
    <t>JOOIALLP_01655</t>
  </si>
  <si>
    <t>Methyl-coenzyme M reductase I subunit gamma</t>
  </si>
  <si>
    <t>mcrG</t>
  </si>
  <si>
    <t>methyl-coenzyme M reductase gamma subunit [EC:2.8.4.1]</t>
  </si>
  <si>
    <t>JOOIALLP_00799</t>
  </si>
  <si>
    <t>Malate dehydrogenase</t>
  </si>
  <si>
    <t>mdh</t>
  </si>
  <si>
    <t>JOOIALLP_00251</t>
  </si>
  <si>
    <t>5,10-methylenetetrahydromethanopterin reductase</t>
  </si>
  <si>
    <t>mer</t>
  </si>
  <si>
    <t>5,10-methylenetetrahydromethanopterin reductase [EC:1.5.98.2]</t>
  </si>
  <si>
    <t>JOOIALLP_01635</t>
  </si>
  <si>
    <t>phthiodiolone/phenolphthiodiolone dimycocerosates ketoreductase [EC:1.2.-.-]</t>
  </si>
  <si>
    <t>JOOIALLP_00606</t>
  </si>
  <si>
    <t>L-aspartate/L-glutamate decarboxylase</t>
  </si>
  <si>
    <t>mfnA</t>
  </si>
  <si>
    <t>tyrosine decarboxylase / aspartate 1-decarboxylase [EC:4.1.1.25 4.1.1.11]</t>
  </si>
  <si>
    <t>JOOIALLP_01236</t>
  </si>
  <si>
    <t>(5-formylfuran-3-yl)methyl phosphate synthase</t>
  </si>
  <si>
    <t>mfnB</t>
  </si>
  <si>
    <t>(5-formylfuran-3-yl)methyl phosphate synthase [EC:4.2.3.153]</t>
  </si>
  <si>
    <t>JOOIALLP_00899</t>
  </si>
  <si>
    <t>(5-formylfuran-3-yl)methyl phosphate transaminase</t>
  </si>
  <si>
    <t>mfnC</t>
  </si>
  <si>
    <t>JOOIALLP_00990</t>
  </si>
  <si>
    <t>Tyramine--L-glutamate ligase</t>
  </si>
  <si>
    <t>mfnD</t>
  </si>
  <si>
    <t>tyramine---L-glutamate ligase [EC:6.3.4.24]</t>
  </si>
  <si>
    <t>JOOIALLP_01746</t>
  </si>
  <si>
    <t>[5-(aminomethyl)furan-3-yl]methyl phosphate kinase</t>
  </si>
  <si>
    <t>mfnE</t>
  </si>
  <si>
    <t>5-(aminomethyl)-3-furanmethanol phosphate kinase [EC:2.7.4.31]</t>
  </si>
  <si>
    <t>JOOIALLP_01139</t>
  </si>
  <si>
    <t>(4-{4-[2-(gamma-L-glutamylamino)ethyl]phenoxymethyl}furan-2-yl)methanamine synthase</t>
  </si>
  <si>
    <t>mfnF</t>
  </si>
  <si>
    <t>(4-(4-[2-(gamma-L-glutamylamino)ethyl]phenoxymethyl)furan-2-yl)methanamine synthase [EC:2.5.1.131]</t>
  </si>
  <si>
    <t>JOOIALLP_01359</t>
  </si>
  <si>
    <t>GTP cyclohydrolase MptA</t>
  </si>
  <si>
    <t>mptA</t>
  </si>
  <si>
    <t>GTP cyclohydrolase IV [EC:3.5.4.39]</t>
  </si>
  <si>
    <t>JOOIALLP_01133</t>
  </si>
  <si>
    <t>Dihydroneopterin aldolase</t>
  </si>
  <si>
    <t>mptD</t>
  </si>
  <si>
    <t>dihydroneopterin aldolase [EC:4.1.2.25]</t>
  </si>
  <si>
    <t>JOOIALLP_00594</t>
  </si>
  <si>
    <t>6-hydroxymethyl-7,8-dihydropterin pyrophosphokinase</t>
  </si>
  <si>
    <t>mptE</t>
  </si>
  <si>
    <t>2-amino-4-hydroxy-6-hydroxymethyldihydropteridine diphosphokinase [EC:2.7.6.3]</t>
  </si>
  <si>
    <t>JOOIALLP_01804</t>
  </si>
  <si>
    <t>Methylcobamide:CoM methyltransferase MtaA</t>
  </si>
  <si>
    <t>mtaA</t>
  </si>
  <si>
    <t>[methyl-Co(III) methanol/glycine betaine-specific corrinoid protein]:coenzyme M methyltransferase [EC:2.1.1.246 2.1.1.377]</t>
  </si>
  <si>
    <t>JOOIALLP_01811</t>
  </si>
  <si>
    <t>Dimethylamine methyltransferase MtbB1</t>
  </si>
  <si>
    <t>mtbB</t>
  </si>
  <si>
    <t>JOOIALLP_01813</t>
  </si>
  <si>
    <t>dimethylamine---corrinoid protein Co-methyltransferase [EC:2.1.1.249]</t>
  </si>
  <si>
    <t>JOOIALLP_01802</t>
  </si>
  <si>
    <t>Dimethylamine corrinoid protein</t>
  </si>
  <si>
    <t>mtbC</t>
  </si>
  <si>
    <t>JOOIALLP_01221</t>
  </si>
  <si>
    <t>F420-dependent methylenetetrahydromethanopterin dehydrogenase</t>
  </si>
  <si>
    <t>mtd</t>
  </si>
  <si>
    <t>methylenetetrahydromethanopterin dehydrogenase [EC:1.5.98.1]</t>
  </si>
  <si>
    <t>JOOIALLP_01800</t>
  </si>
  <si>
    <t>Monomethylamine methyltransferase MtmB1</t>
  </si>
  <si>
    <t>mtmB</t>
  </si>
  <si>
    <t>methylamine---corrinoid protein Co-methyltransferase [EC:2.1.1.248]</t>
  </si>
  <si>
    <t>JOOIALLP_01801</t>
  </si>
  <si>
    <t>JOOIALLP_01803</t>
  </si>
  <si>
    <t>JOOIALLP_01679</t>
  </si>
  <si>
    <t>Tetrahydromethanopterin S-methyltransferase subunit G</t>
  </si>
  <si>
    <t>mtrG</t>
  </si>
  <si>
    <t>tetrahydromethanopterin S-methyltransferase subunit G [EC:2.1.1.86]</t>
  </si>
  <si>
    <t>JOOIALLP_01678</t>
  </si>
  <si>
    <t>Tetrahydromethanopterin S-methyltransferase subunit F</t>
  </si>
  <si>
    <t>mtrF</t>
  </si>
  <si>
    <t>tetrahydromethanopterin S-methyltransferase subunit F [EC:2.1.1.86]</t>
  </si>
  <si>
    <t>JOOIALLP_01675</t>
  </si>
  <si>
    <t>Tetrahydromethanopterin S-methyltransferase subunit C</t>
  </si>
  <si>
    <t>mtrC</t>
  </si>
  <si>
    <t>JOOIALLP_01677</t>
  </si>
  <si>
    <t>Tetrahydromethanopterin S-methyltransferase subunit A 1</t>
  </si>
  <si>
    <t>mtrA</t>
  </si>
  <si>
    <t>tetrahydromethanopterin S-methyltransferase subunit A [EC:2.1.1.86]</t>
  </si>
  <si>
    <t>JOOIALLP_01676</t>
  </si>
  <si>
    <t>Tetrahydromethanopterin S-methyltransferase subunit B</t>
  </si>
  <si>
    <t>mtrB</t>
  </si>
  <si>
    <t>tetrahydromethanopterin S-methyltransferase subunit B [EC:2.1.1.86]</t>
  </si>
  <si>
    <t>JOOIALLP_01680</t>
  </si>
  <si>
    <t>Tetrahydromethanopterin S-methyltransferase subunit H</t>
  </si>
  <si>
    <t>mtrH</t>
  </si>
  <si>
    <t>tetrahydromethanopterin S-methyltransferase subunit H [EC:2.1.1.86]</t>
  </si>
  <si>
    <t>JOOIALLP_01674</t>
  </si>
  <si>
    <t>Tetrahydromethanopterin S-methyltransferase subunit D</t>
  </si>
  <si>
    <t>mtrD</t>
  </si>
  <si>
    <t>tetrahydromethanopterin S-methyltransferase subunit D [EC:2.1.1.86]</t>
  </si>
  <si>
    <t>JOOIALLP_01673</t>
  </si>
  <si>
    <t>Tetrahydromethanopterin S-methyltransferase subunit E</t>
  </si>
  <si>
    <t>mtrE</t>
  </si>
  <si>
    <t>tetrahydromethanopterin S-methyltransferase subunit E [EC:2.1.1.86]</t>
  </si>
  <si>
    <t>JOOIALLP_01787</t>
  </si>
  <si>
    <t>Trimethylamine methyltransferase MttB</t>
  </si>
  <si>
    <t>mttB</t>
  </si>
  <si>
    <t>trimethylamine---corrinoid protein Co-methyltransferase [EC:2.1.1.250]</t>
  </si>
  <si>
    <t>JOOIALLP_01789</t>
  </si>
  <si>
    <t>JOOIALLP_01814</t>
  </si>
  <si>
    <t>Trimethylamine corrinoid protein</t>
  </si>
  <si>
    <t>mttC</t>
  </si>
  <si>
    <t>JOOIALLP_01815</t>
  </si>
  <si>
    <t>JOOIALLP_01713</t>
  </si>
  <si>
    <t>F420-non-reducing hydrogenase iron-sulfur subunit A</t>
  </si>
  <si>
    <t>mvhA</t>
  </si>
  <si>
    <t>F420-non-reducing hydrogenase large subunit [EC:1.12.99.- 1.8.98.5]</t>
  </si>
  <si>
    <t>JOOIALLP_01711</t>
  </si>
  <si>
    <t>F420-non-reducing hydrogenase iron-sulfur subunit D</t>
  </si>
  <si>
    <t>mvhD</t>
  </si>
  <si>
    <t>F420-non-reducing hydrogenase iron-sulfur subunit [EC:1.12.99.- 1.8.98.5 1.8.98.6]</t>
  </si>
  <si>
    <t>JOOIALLP_01712</t>
  </si>
  <si>
    <t>F420-non-reducing hydrogenase iron-sulfur subunit G</t>
  </si>
  <si>
    <t>mvhG</t>
  </si>
  <si>
    <t>F420-non-reducing hydrogenase small subunit [EC:1.12.99.- 1.8.98.5]</t>
  </si>
  <si>
    <t>JOOIALLP_00193</t>
  </si>
  <si>
    <t>Thermophilic glucose-6-phosphate isomerase [Carbohydrate transport and metabolism / General function</t>
  </si>
  <si>
    <t>pgi1</t>
  </si>
  <si>
    <t>glucose-6-phosphate isomerase, archaeal [EC:5.3.1.9]</t>
  </si>
  <si>
    <t>JOOIALLP_00178</t>
  </si>
  <si>
    <t>Phosphoglycerate kinase</t>
  </si>
  <si>
    <t>pgk</t>
  </si>
  <si>
    <t>phosphoglycerate kinase [EC:2.7.2.3]</t>
  </si>
  <si>
    <t>JOOIALLP_00131</t>
  </si>
  <si>
    <t>Pyruvate synthase subunit PorA</t>
  </si>
  <si>
    <t>porA</t>
  </si>
  <si>
    <t>pyruvate ferredoxin oxidoreductase alpha subunit [EC:1.2.7.1]</t>
  </si>
  <si>
    <t>JOOIALLP_01289</t>
  </si>
  <si>
    <t>Ketoisovalerate oxidoreductase subunit VorA</t>
  </si>
  <si>
    <t>JOOIALLP_00132</t>
  </si>
  <si>
    <t>Pyruvate synthase subunit PorB</t>
  </si>
  <si>
    <t>porB</t>
  </si>
  <si>
    <t>pyruvate ferredoxin oxidoreductase beta subunit [EC:1.2.7.1]</t>
  </si>
  <si>
    <t>JOOIALLP_01288</t>
  </si>
  <si>
    <t>Ketoisovalerate oxidoreductase subunit VorB</t>
  </si>
  <si>
    <t>JOOIALLP_00130</t>
  </si>
  <si>
    <t>Pyruvate synthase subunit PorD</t>
  </si>
  <si>
    <t>porD</t>
  </si>
  <si>
    <t>JOOIALLP_01290</t>
  </si>
  <si>
    <t>JOOIALLP_00129</t>
  </si>
  <si>
    <t>Pyruvate/ketoisovalerate oxidoreductases common subunit gamma</t>
  </si>
  <si>
    <t>porG</t>
  </si>
  <si>
    <t>pyruvate ferredoxin oxidoreductase gamma subunit [EC:1.2.7.1]</t>
  </si>
  <si>
    <t>JOOIALLP_01291</t>
  </si>
  <si>
    <t>JOOIALLP_00947</t>
  </si>
  <si>
    <t>Phosphoenolpyruvate synthase</t>
  </si>
  <si>
    <t>pps</t>
  </si>
  <si>
    <t>pyruvate, water dikinase [EC:2.7.9.2]</t>
  </si>
  <si>
    <t>JOOIALLP_00186</t>
  </si>
  <si>
    <t>Pyruvate carboxylase subunit A</t>
  </si>
  <si>
    <t>pycA</t>
  </si>
  <si>
    <t>JOOIALLP_01185</t>
  </si>
  <si>
    <t>Pyruvate carboxylase subunit B</t>
  </si>
  <si>
    <t>pycB</t>
  </si>
  <si>
    <t>JOOIALLP_00440</t>
  </si>
  <si>
    <t>Pyruvate kinase</t>
  </si>
  <si>
    <t>pyk</t>
  </si>
  <si>
    <t>pyruvate kinase [EC:2.7.1.40]</t>
  </si>
  <si>
    <t>JOOIALLP_01404</t>
  </si>
  <si>
    <t>pyrrolys_PylB: pyrrolysine biosynthesis radical SAM protein</t>
  </si>
  <si>
    <t>JOOIALLP_01783</t>
  </si>
  <si>
    <t>pyrrolys_PylC: pyrrolysine biosynthesis protein PylC</t>
  </si>
  <si>
    <t>pylC</t>
  </si>
  <si>
    <t>uncharacterized protein</t>
  </si>
  <si>
    <t>JOOIALLP_01540</t>
  </si>
  <si>
    <t>Shik-DH-AROM: shikimate-5-dehydrogenase</t>
  </si>
  <si>
    <t>pylD</t>
  </si>
  <si>
    <t>3-methylornithyl-N6-L-lysine dehydrogenase [EC:1.4.1.-]</t>
  </si>
  <si>
    <t>JOOIALLP_01795</t>
  </si>
  <si>
    <t>Pyrrolysine--tRNA ligase</t>
  </si>
  <si>
    <t>JOOIALLP_01708</t>
  </si>
  <si>
    <t>CitB: CitB domain protein</t>
  </si>
  <si>
    <t>qmoC/hdrC fused</t>
  </si>
  <si>
    <t>JOOIALLP_01797</t>
  </si>
  <si>
    <t>Rama_corrin_act: methylamine methyltransferase corrinoid protein reductive activase</t>
  </si>
  <si>
    <t>JOOIALLP_01707</t>
  </si>
  <si>
    <t>Ribulose bisphosphate carboxylase</t>
  </si>
  <si>
    <t>rbcL</t>
  </si>
  <si>
    <t>ribulose-bisphosphate carboxylase large chain [EC:4.1.1.39]</t>
  </si>
  <si>
    <t>JOOIALLP_00527</t>
  </si>
  <si>
    <t>Ribose-5-phosphate isomerase A</t>
  </si>
  <si>
    <t>rpiA</t>
  </si>
  <si>
    <t>ribose 5-phosphate isomerase A [EC:5.3.1.6]</t>
  </si>
  <si>
    <t>JOOIALLP_01485</t>
  </si>
  <si>
    <t>Fumarate reductase (CoM/CoB) subunit A</t>
  </si>
  <si>
    <t>sdhA</t>
  </si>
  <si>
    <t>succinate dehydrogenase flavoprotein subunit [EC:1.3.5.1]</t>
  </si>
  <si>
    <t>JOOIALLP_01484</t>
  </si>
  <si>
    <t>Fumarate reductase (CoM/CoB) subunit B</t>
  </si>
  <si>
    <t>sdhB</t>
  </si>
  <si>
    <t>succinate dehydrogenase iron-sulfur subunit [EC:1.3.5.1]</t>
  </si>
  <si>
    <t>JOOIALLP_01483</t>
  </si>
  <si>
    <t>succ_dehyd_anc: succinate dehydrogenase, hydrophobic membrane anchor protein</t>
  </si>
  <si>
    <t>sdhC</t>
  </si>
  <si>
    <t>JOOIALLP_01482</t>
  </si>
  <si>
    <t>sdhD</t>
  </si>
  <si>
    <t>JOOIALLP_00012</t>
  </si>
  <si>
    <t>sucCoAbeta: succinate-CoA ligase, beta subunit</t>
  </si>
  <si>
    <t>sucC</t>
  </si>
  <si>
    <t>succinyl-CoA synthetase beta subunit [EC:6.2.1.5]</t>
  </si>
  <si>
    <t>JOOIALLP_00013</t>
  </si>
  <si>
    <t>Succinate--CoA ligase [ADP-forming] subunit alpha</t>
  </si>
  <si>
    <t>sucD</t>
  </si>
  <si>
    <t>succinyl-CoA synthetase alpha subunit [EC:6.2.1.5]</t>
  </si>
  <si>
    <t>JOOIALLP_01411</t>
  </si>
  <si>
    <t>Triosephosphate isomerase</t>
  </si>
  <si>
    <t>tpiA</t>
  </si>
  <si>
    <t>Prokka annotation</t>
  </si>
  <si>
    <t>KEGG annotation</t>
  </si>
  <si>
    <t>ramA</t>
  </si>
  <si>
    <t>pylT</t>
  </si>
  <si>
    <t>pylB</t>
  </si>
  <si>
    <t>Manually confirmed annotation</t>
  </si>
  <si>
    <t>Average RPKM value (x6)</t>
  </si>
  <si>
    <t>Substrate and temperature optimum</t>
  </si>
  <si>
    <t>Day 12</t>
  </si>
  <si>
    <t>Day 15</t>
  </si>
  <si>
    <t>Day 18</t>
  </si>
  <si>
    <t>Day 21</t>
  </si>
  <si>
    <t>Day 25</t>
  </si>
  <si>
    <t>Day 27</t>
  </si>
  <si>
    <t>Day 29</t>
  </si>
  <si>
    <t>Day 31</t>
  </si>
  <si>
    <t>Day 35</t>
  </si>
  <si>
    <t>Day 39</t>
  </si>
  <si>
    <t>Day 40</t>
  </si>
  <si>
    <t>Day 47</t>
  </si>
  <si>
    <t>MMA @60˚C</t>
  </si>
  <si>
    <t>A</t>
  </si>
  <si>
    <t>B</t>
  </si>
  <si>
    <t>C</t>
  </si>
  <si>
    <t>MMA @64˚C</t>
  </si>
  <si>
    <t>MMA @70˚C</t>
  </si>
  <si>
    <t>MMA @77˚C</t>
  </si>
  <si>
    <t>MMA @80˚C</t>
  </si>
  <si>
    <t>MMA @85˚C</t>
  </si>
  <si>
    <t>DMA</t>
  </si>
  <si>
    <t>TMA</t>
  </si>
  <si>
    <t>MeOH</t>
  </si>
  <si>
    <t>Lactate</t>
  </si>
  <si>
    <t>MMA+Lactate</t>
  </si>
  <si>
    <t>MMA+Media without yeast extract</t>
  </si>
  <si>
    <t>Media without yeast extract</t>
  </si>
  <si>
    <t>60˚C</t>
  </si>
  <si>
    <t>64˚C</t>
  </si>
  <si>
    <t>70˚C</t>
  </si>
  <si>
    <t>77˚C</t>
  </si>
  <si>
    <t>80˚C</t>
  </si>
  <si>
    <t>85˚C</t>
  </si>
  <si>
    <t>MMA</t>
  </si>
  <si>
    <t>MMA + Media (no yeast)</t>
  </si>
  <si>
    <t>LAC</t>
  </si>
  <si>
    <t>Average max CH4, uM</t>
  </si>
  <si>
    <t>Media (no yeast)</t>
  </si>
  <si>
    <t>MMA + LAC</t>
  </si>
  <si>
    <t>avg_cov</t>
  </si>
  <si>
    <t>avg_gc</t>
  </si>
  <si>
    <t>Completeness</t>
  </si>
  <si>
    <t>Contamination</t>
  </si>
  <si>
    <t>Strain heterogeneity</t>
  </si>
  <si>
    <t>rRNA</t>
  </si>
  <si>
    <t>tRNA</t>
  </si>
  <si>
    <t>genes</t>
  </si>
  <si>
    <t>CDS</t>
  </si>
  <si>
    <t>CRISPR</t>
  </si>
  <si>
    <t>d__Bacteria;p__Firmicutes_B;c__Moorellia;o__Moorellales;f__Moorellaceae;g__;s__</t>
  </si>
  <si>
    <t>Assigned GTDBTK taxonomy</t>
  </si>
  <si>
    <t>MAX</t>
  </si>
  <si>
    <t>d__Archaea;p__Halobacteriota;c__Archaeoglobi;o__Archaeoglobales; f__Archaeoglobaceae;g__WYZ-LMO2;s__WYZ-LMO2 sp004347865</t>
  </si>
  <si>
    <t>d__Bacteria;p__Thermotogota;c__Thermotogae;o__Thermotogales; f__DSM-5069;g__Pseudothermotoga_A;s__</t>
  </si>
  <si>
    <t>d__Bacteria;p__Firmicutes_B;c__Desulfotomaculia;o__Desulfotomaculales; f__Desulfovirgulaceae;g__Desulfovirgula;s__</t>
  </si>
  <si>
    <t>d__Bacteria;p__Atribacterota;c__Atribacteria;o__Atribacterales; f__Caldatribacteriaceae;g__Caldatribacterium;s__Caldatribacterium californiense_B</t>
  </si>
  <si>
    <t>d__Bacteria;p__Dictyoglomota;c__Dictyoglomia;o__Dictyoglomales; f__Dictyoglomaceae;g__OB1-4;s__OB1-4 sp008124665</t>
  </si>
  <si>
    <t>Length</t>
  </si>
  <si>
    <t>Seqs</t>
  </si>
  <si>
    <t>Bin</t>
  </si>
  <si>
    <t>Day</t>
  </si>
  <si>
    <t>12CH4, µM</t>
  </si>
  <si>
    <t>13CH4, µM</t>
  </si>
  <si>
    <t>12CO2, µM</t>
  </si>
  <si>
    <t>13CO2, µM</t>
  </si>
  <si>
    <t>13CH4</t>
  </si>
  <si>
    <t>(355.97 uM/ 2,000 uM)*100 =</t>
  </si>
  <si>
    <t>(354.84 uM/ 2,000 uM)*100 =</t>
  </si>
  <si>
    <t>13CO2</t>
  </si>
  <si>
    <t>(138.71 uM/ 2,000 uM)*100 =</t>
  </si>
  <si>
    <t>Rep. 5A-F Day 32: Percent substrate converted to labeled product</t>
  </si>
  <si>
    <t>Rep. 6A-F Day 32: Percent substrate converted to labeled product</t>
  </si>
  <si>
    <t>Rep. 5A Day 38: Percent substrate converted to labeled product</t>
  </si>
  <si>
    <t>(717.7 uM/ 2,000 uM)*100 =</t>
  </si>
  <si>
    <t>(212.95 uM/ 2,000 uM)*100 =</t>
  </si>
  <si>
    <t>(394.76 uM/ 2,000 uM)*100 =</t>
  </si>
  <si>
    <t>CD3H, µM</t>
  </si>
  <si>
    <t>CD3H</t>
  </si>
  <si>
    <t>JOOIALLP_00984</t>
  </si>
  <si>
    <t>Sulfide dehydrogenase subunit alpha</t>
  </si>
  <si>
    <t>glutamate synthase (NADPH) small chain [EC:1.4.1.13]</t>
  </si>
  <si>
    <t>JOOIALLP_00985</t>
  </si>
  <si>
    <t>Sulfide dehydrogenase subunit beta</t>
  </si>
  <si>
    <t>ferredoxin/flavodoxin---NADP+ reductase [EC:1.18.1.2 1.19.1.1]</t>
  </si>
  <si>
    <t>sudA</t>
  </si>
  <si>
    <t>sudB</t>
  </si>
  <si>
    <t>Rep. 6C Day 38: Percent substrate converted to labeled product</t>
  </si>
  <si>
    <t>LCB024_bin1</t>
  </si>
  <si>
    <t>LCB024_bin2</t>
  </si>
  <si>
    <t>LCB024_bin3</t>
  </si>
  <si>
    <t>LCB024_bin4</t>
  </si>
  <si>
    <t>LCB024_bin5</t>
  </si>
  <si>
    <t>LCB024_bin6</t>
  </si>
  <si>
    <r>
      <t xml:space="preserve">SI Dataset S2. </t>
    </r>
    <r>
      <rPr>
        <sz val="12"/>
        <color theme="1"/>
        <rFont val="Helvetica"/>
        <family val="2"/>
      </rPr>
      <t>GCMS measurements of masses 16 (CH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), 17 (</t>
    </r>
    <r>
      <rPr>
        <vertAlign val="super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CH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), and 19 (</t>
    </r>
    <r>
      <rPr>
        <vertAlign val="super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CD</t>
    </r>
    <r>
      <rPr>
        <vertAlign val="subscript"/>
        <sz val="12"/>
        <color theme="1"/>
        <rFont val="Helvetica"/>
        <family val="2"/>
      </rPr>
      <t>3</t>
    </r>
    <r>
      <rPr>
        <sz val="12"/>
        <color theme="1"/>
        <rFont val="Helvetica"/>
        <family val="2"/>
      </rPr>
      <t>H) during the isotope tracing experiment. Percent of labeled methane is calculated as a fraction of provided labeled substrate. Stdev, standard deviation.</t>
    </r>
  </si>
  <si>
    <r>
      <t xml:space="preserve">SI Dataset S3. </t>
    </r>
    <r>
      <rPr>
        <sz val="12"/>
        <color theme="1"/>
        <rFont val="Helvetica"/>
        <family val="2"/>
      </rPr>
      <t xml:space="preserve">Gas chromatograph FID measurements of </t>
    </r>
    <r>
      <rPr>
        <vertAlign val="super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CH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 xml:space="preserve"> during isotope tracing experiment. NA, not available/measured.</t>
    </r>
  </si>
  <si>
    <r>
      <t xml:space="preserve">SI Dataset S4. </t>
    </r>
    <r>
      <rPr>
        <sz val="12"/>
        <color theme="1"/>
        <rFont val="Helvetica"/>
        <family val="2"/>
      </rPr>
      <t>Gas chromatograph FID measurements of CH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 xml:space="preserve"> during temperature optimum experiment. NA, not available/measured.</t>
    </r>
  </si>
  <si>
    <r>
      <t>SI Dataset S5.</t>
    </r>
    <r>
      <rPr>
        <sz val="12"/>
        <color theme="1"/>
        <rFont val="Helvetica"/>
        <family val="2"/>
      </rPr>
      <t xml:space="preserve"> Inventory of genes expressed by </t>
    </r>
    <r>
      <rPr>
        <i/>
        <sz val="12"/>
        <color theme="1"/>
        <rFont val="Helvetica"/>
        <family val="2"/>
      </rPr>
      <t>Ca.</t>
    </r>
    <r>
      <rPr>
        <sz val="12"/>
        <color theme="1"/>
        <rFont val="Helvetica"/>
        <family val="2"/>
      </rPr>
      <t xml:space="preserve"> M. hypatiae LCB24 under methanogenic conditions and as depicted in Fig. 5. Expression levels averaged across six replicates are reported in reads per kilobase of transcript per million mapped reads (RPKM).</t>
    </r>
  </si>
  <si>
    <t>% rel. abund.*</t>
  </si>
  <si>
    <r>
      <t xml:space="preserve">SI Dataset S1. </t>
    </r>
    <r>
      <rPr>
        <sz val="12"/>
        <color theme="1"/>
        <rFont val="Helvetica"/>
        <family val="2"/>
      </rPr>
      <t>Extended metagenome assembled genome statistics. Seqs, sequences; avg_cov, average coverage; avg_gc, average G+C content; % rel. abund., percent relative abundance.</t>
    </r>
  </si>
  <si>
    <t>*Relative abundances in SIT-MG</t>
  </si>
  <si>
    <r>
      <t>SI Dataset S6.</t>
    </r>
    <r>
      <rPr>
        <sz val="12"/>
        <color theme="1"/>
        <rFont val="Helvetica"/>
        <family val="2"/>
      </rPr>
      <t xml:space="preserve"> Inventory of genes expressed by </t>
    </r>
    <r>
      <rPr>
        <i/>
        <sz val="12"/>
        <color theme="1"/>
        <rFont val="Helvetica"/>
        <family val="2"/>
      </rPr>
      <t>Ca.</t>
    </r>
    <r>
      <rPr>
        <sz val="12"/>
        <color theme="1"/>
        <rFont val="Helvetica"/>
        <family val="2"/>
      </rPr>
      <t xml:space="preserve"> M. hypatiae LCB24 under methanogenic conditions belonging to the beta-oxidation pathway. Expression levels averaged across six replicates are reported in reads per kilobase of transcript per million mapped reads (RPKM).</t>
    </r>
  </si>
  <si>
    <t>Assembler used</t>
  </si>
  <si>
    <t>Quality control</t>
  </si>
  <si>
    <t>SPAdes</t>
  </si>
  <si>
    <t>rqcfilter2 pipeline and bbcms (BBToo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9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1"/>
      <color theme="1"/>
      <name val="Helvetica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74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5" xfId="0" applyFont="1" applyBorder="1"/>
    <xf numFmtId="0" fontId="2" fillId="0" borderId="0" xfId="0" applyFont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left" vertical="center"/>
    </xf>
    <xf numFmtId="1" fontId="2" fillId="0" borderId="12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1" fontId="2" fillId="0" borderId="0" xfId="0" applyNumberFormat="1" applyFont="1"/>
    <xf numFmtId="0" fontId="2" fillId="0" borderId="8" xfId="0" applyFont="1" applyBorder="1"/>
    <xf numFmtId="0" fontId="2" fillId="0" borderId="10" xfId="0" applyFont="1" applyBorder="1"/>
    <xf numFmtId="0" fontId="2" fillId="0" borderId="10" xfId="0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43" fontId="2" fillId="0" borderId="1" xfId="1" applyFont="1" applyBorder="1" applyAlignment="1">
      <alignment horizontal="center" vertical="center"/>
    </xf>
    <xf numFmtId="165" fontId="2" fillId="0" borderId="1" xfId="1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/>
    <xf numFmtId="10" fontId="2" fillId="0" borderId="0" xfId="0" applyNumberFormat="1" applyFont="1"/>
    <xf numFmtId="0" fontId="1" fillId="0" borderId="8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0F0F0-A85C-7341-8F85-9CD00FB9B42A}">
  <dimension ref="A1:Q9"/>
  <sheetViews>
    <sheetView tabSelected="1" zoomScaleNormal="100" workbookViewId="0">
      <selection activeCell="D9" sqref="D9"/>
    </sheetView>
  </sheetViews>
  <sheetFormatPr baseColWidth="10" defaultColWidth="10.83203125" defaultRowHeight="16"/>
  <cols>
    <col min="1" max="1" width="25" style="1" bestFit="1" customWidth="1"/>
    <col min="2" max="2" width="78.6640625" style="1" customWidth="1"/>
    <col min="3" max="3" width="15.33203125" style="1" bestFit="1" customWidth="1"/>
    <col min="4" max="4" width="37.1640625" style="1" customWidth="1"/>
    <col min="5" max="5" width="6.83203125" style="1" customWidth="1"/>
    <col min="6" max="6" width="11.6640625" style="1" bestFit="1" customWidth="1"/>
    <col min="7" max="7" width="10.5" style="1" bestFit="1" customWidth="1"/>
    <col min="8" max="8" width="7.5" style="1" bestFit="1" customWidth="1"/>
    <col min="9" max="9" width="13.33203125" style="1" bestFit="1" customWidth="1"/>
    <col min="10" max="10" width="13.83203125" style="1" bestFit="1" customWidth="1"/>
    <col min="11" max="11" width="14.33203125" style="1" bestFit="1" customWidth="1"/>
    <col min="12" max="12" width="19.1640625" style="1" bestFit="1" customWidth="1"/>
    <col min="13" max="14" width="5.83203125" style="1" bestFit="1" customWidth="1"/>
    <col min="15" max="16" width="7.6640625" style="1" bestFit="1" customWidth="1"/>
    <col min="17" max="17" width="8" style="1" bestFit="1" customWidth="1"/>
    <col min="18" max="16384" width="10.83203125" style="1"/>
  </cols>
  <sheetData>
    <row r="1" spans="1:17" ht="48" customHeight="1">
      <c r="A1" s="64" t="s">
        <v>737</v>
      </c>
      <c r="B1" s="64"/>
      <c r="C1" s="72"/>
      <c r="D1" s="72"/>
    </row>
    <row r="2" spans="1:17" s="47" customFormat="1" ht="27" customHeight="1">
      <c r="A2" s="48" t="s">
        <v>698</v>
      </c>
      <c r="B2" s="48" t="s">
        <v>689</v>
      </c>
      <c r="C2" s="48" t="s">
        <v>740</v>
      </c>
      <c r="D2" s="48" t="s">
        <v>741</v>
      </c>
      <c r="E2" s="48" t="s">
        <v>697</v>
      </c>
      <c r="F2" s="48" t="s">
        <v>696</v>
      </c>
      <c r="G2" s="48" t="s">
        <v>678</v>
      </c>
      <c r="H2" s="48" t="s">
        <v>679</v>
      </c>
      <c r="I2" s="48" t="s">
        <v>736</v>
      </c>
      <c r="J2" s="48" t="s">
        <v>680</v>
      </c>
      <c r="K2" s="48" t="s">
        <v>681</v>
      </c>
      <c r="L2" s="48" t="s">
        <v>682</v>
      </c>
      <c r="M2" s="48" t="s">
        <v>683</v>
      </c>
      <c r="N2" s="48" t="s">
        <v>684</v>
      </c>
      <c r="O2" s="48" t="s">
        <v>685</v>
      </c>
      <c r="P2" s="48" t="s">
        <v>686</v>
      </c>
      <c r="Q2" s="48" t="s">
        <v>687</v>
      </c>
    </row>
    <row r="3" spans="1:17" ht="34" customHeight="1">
      <c r="A3" s="38" t="s">
        <v>726</v>
      </c>
      <c r="B3" s="55" t="s">
        <v>691</v>
      </c>
      <c r="C3" s="73" t="s">
        <v>742</v>
      </c>
      <c r="D3" s="55" t="s">
        <v>742</v>
      </c>
      <c r="E3" s="38">
        <v>19</v>
      </c>
      <c r="F3" s="57">
        <v>1623778</v>
      </c>
      <c r="G3" s="56">
        <v>5252.73</v>
      </c>
      <c r="H3" s="39">
        <v>0.45937499999999998</v>
      </c>
      <c r="I3" s="54">
        <v>92.780203969001093</v>
      </c>
      <c r="J3" s="38">
        <v>100</v>
      </c>
      <c r="K3" s="38">
        <v>1.31</v>
      </c>
      <c r="L3" s="38">
        <v>50</v>
      </c>
      <c r="M3" s="38">
        <v>3</v>
      </c>
      <c r="N3" s="38">
        <v>44</v>
      </c>
      <c r="O3" s="57">
        <v>1816</v>
      </c>
      <c r="P3" s="57">
        <v>1760</v>
      </c>
      <c r="Q3" s="38">
        <v>2</v>
      </c>
    </row>
    <row r="4" spans="1:17" ht="34" customHeight="1">
      <c r="A4" s="38" t="s">
        <v>727</v>
      </c>
      <c r="B4" s="55" t="s">
        <v>692</v>
      </c>
      <c r="C4" s="73" t="s">
        <v>742</v>
      </c>
      <c r="D4" s="55" t="s">
        <v>743</v>
      </c>
      <c r="E4" s="38">
        <v>60</v>
      </c>
      <c r="F4" s="57">
        <v>2115069</v>
      </c>
      <c r="G4" s="39">
        <v>86.697400000000002</v>
      </c>
      <c r="H4" s="39">
        <v>0.50072300000000003</v>
      </c>
      <c r="I4" s="54">
        <v>3.2081610112386527</v>
      </c>
      <c r="J4" s="38">
        <v>96.39</v>
      </c>
      <c r="K4" s="38">
        <v>0</v>
      </c>
      <c r="L4" s="38">
        <v>0</v>
      </c>
      <c r="M4" s="38">
        <v>4</v>
      </c>
      <c r="N4" s="38">
        <v>46</v>
      </c>
      <c r="O4" s="57">
        <v>2082</v>
      </c>
      <c r="P4" s="57">
        <v>2025</v>
      </c>
      <c r="Q4" s="38">
        <v>1</v>
      </c>
    </row>
    <row r="5" spans="1:17" ht="34" customHeight="1">
      <c r="A5" s="38" t="s">
        <v>728</v>
      </c>
      <c r="B5" s="55" t="s">
        <v>693</v>
      </c>
      <c r="C5" s="73" t="s">
        <v>742</v>
      </c>
      <c r="D5" s="55" t="s">
        <v>743</v>
      </c>
      <c r="E5" s="38">
        <v>53</v>
      </c>
      <c r="F5" s="57">
        <v>2547722</v>
      </c>
      <c r="G5" s="39">
        <v>39.1036</v>
      </c>
      <c r="H5" s="39">
        <v>0.599132</v>
      </c>
      <c r="I5" s="54">
        <v>1.7429876992277622</v>
      </c>
      <c r="J5" s="38">
        <v>100</v>
      </c>
      <c r="K5" s="38">
        <v>1.05</v>
      </c>
      <c r="L5" s="38">
        <v>0</v>
      </c>
      <c r="M5" s="38">
        <v>2</v>
      </c>
      <c r="N5" s="38">
        <v>53</v>
      </c>
      <c r="O5" s="57">
        <v>2726</v>
      </c>
      <c r="P5" s="57">
        <v>2642</v>
      </c>
      <c r="Q5" s="38">
        <v>2</v>
      </c>
    </row>
    <row r="6" spans="1:17" ht="34" customHeight="1">
      <c r="A6" s="38" t="s">
        <v>729</v>
      </c>
      <c r="B6" s="55" t="s">
        <v>688</v>
      </c>
      <c r="C6" s="73" t="s">
        <v>742</v>
      </c>
      <c r="D6" s="55" t="s">
        <v>743</v>
      </c>
      <c r="E6" s="38">
        <v>87</v>
      </c>
      <c r="F6" s="57">
        <v>3072658</v>
      </c>
      <c r="G6" s="39">
        <v>24.441199999999998</v>
      </c>
      <c r="H6" s="39">
        <v>0.50798699999999997</v>
      </c>
      <c r="I6" s="54">
        <v>1.3138999377954981</v>
      </c>
      <c r="J6" s="38">
        <v>100</v>
      </c>
      <c r="K6" s="38">
        <v>0.51</v>
      </c>
      <c r="L6" s="38">
        <v>0</v>
      </c>
      <c r="M6" s="38">
        <v>3</v>
      </c>
      <c r="N6" s="38">
        <v>46</v>
      </c>
      <c r="O6" s="57">
        <v>3334</v>
      </c>
      <c r="P6" s="57">
        <v>3075</v>
      </c>
      <c r="Q6" s="38">
        <v>1</v>
      </c>
    </row>
    <row r="7" spans="1:17" ht="34" customHeight="1">
      <c r="A7" s="38" t="s">
        <v>730</v>
      </c>
      <c r="B7" s="55" t="s">
        <v>694</v>
      </c>
      <c r="C7" s="73" t="s">
        <v>742</v>
      </c>
      <c r="D7" s="55" t="s">
        <v>743</v>
      </c>
      <c r="E7" s="38">
        <v>157</v>
      </c>
      <c r="F7" s="57">
        <v>2011178</v>
      </c>
      <c r="G7" s="39">
        <v>21.481200000000001</v>
      </c>
      <c r="H7" s="39">
        <v>0.56655199999999994</v>
      </c>
      <c r="I7" s="54">
        <v>0.75584821435976612</v>
      </c>
      <c r="J7" s="38">
        <v>98.31</v>
      </c>
      <c r="K7" s="38">
        <v>0.85</v>
      </c>
      <c r="L7" s="38">
        <v>100</v>
      </c>
      <c r="M7" s="38">
        <v>4</v>
      </c>
      <c r="N7" s="38">
        <v>39</v>
      </c>
      <c r="O7" s="57">
        <v>2148</v>
      </c>
      <c r="P7" s="57">
        <v>2047</v>
      </c>
      <c r="Q7" s="38">
        <v>3</v>
      </c>
    </row>
    <row r="8" spans="1:17" ht="34" customHeight="1">
      <c r="A8" s="38" t="s">
        <v>731</v>
      </c>
      <c r="B8" s="55" t="s">
        <v>695</v>
      </c>
      <c r="C8" s="73" t="s">
        <v>742</v>
      </c>
      <c r="D8" s="55" t="s">
        <v>742</v>
      </c>
      <c r="E8" s="38">
        <v>273</v>
      </c>
      <c r="F8" s="57">
        <v>1565698</v>
      </c>
      <c r="G8" s="39">
        <v>7.26105</v>
      </c>
      <c r="H8" s="39">
        <v>0.32006699999999999</v>
      </c>
      <c r="I8" s="54">
        <v>0.19889916837719823</v>
      </c>
      <c r="J8" s="38">
        <v>83.62</v>
      </c>
      <c r="K8" s="38">
        <v>0.5</v>
      </c>
      <c r="L8" s="38">
        <v>0</v>
      </c>
      <c r="M8" s="38">
        <v>3</v>
      </c>
      <c r="N8" s="38">
        <v>34</v>
      </c>
      <c r="O8" s="57">
        <v>1657</v>
      </c>
      <c r="P8" s="57">
        <v>1604</v>
      </c>
      <c r="Q8" s="38">
        <v>3</v>
      </c>
    </row>
    <row r="9" spans="1:17">
      <c r="A9" s="1" t="s">
        <v>738</v>
      </c>
    </row>
  </sheetData>
  <mergeCells count="1">
    <mergeCell ref="A1:B1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96418-EE34-F242-8E5C-945C7C7118D3}">
  <dimension ref="A1:O84"/>
  <sheetViews>
    <sheetView zoomScaleNormal="100" workbookViewId="0">
      <selection activeCell="J6" sqref="J6"/>
    </sheetView>
  </sheetViews>
  <sheetFormatPr baseColWidth="10" defaultColWidth="10.83203125" defaultRowHeight="16"/>
  <cols>
    <col min="1" max="1" width="10.83203125" style="1"/>
    <col min="2" max="2" width="11.6640625" style="1" customWidth="1"/>
    <col min="3" max="11" width="10.83203125" style="1"/>
    <col min="12" max="12" width="28.1640625" style="1" bestFit="1" customWidth="1"/>
    <col min="13" max="13" width="10.83203125" style="1"/>
    <col min="14" max="14" width="10.83203125" style="1" customWidth="1"/>
    <col min="15" max="16384" width="10.83203125" style="1"/>
  </cols>
  <sheetData>
    <row r="1" spans="1:13" ht="60" customHeight="1">
      <c r="A1" s="65" t="s">
        <v>732</v>
      </c>
      <c r="B1" s="65"/>
      <c r="C1" s="65"/>
      <c r="D1" s="65"/>
      <c r="E1" s="65"/>
      <c r="F1" s="65"/>
      <c r="G1" s="65"/>
      <c r="H1" s="65"/>
      <c r="I1" s="65"/>
    </row>
    <row r="2" spans="1:13">
      <c r="B2" s="24" t="s">
        <v>700</v>
      </c>
      <c r="C2" s="24" t="s">
        <v>49</v>
      </c>
      <c r="D2" s="24"/>
      <c r="E2" s="24"/>
      <c r="F2" s="24"/>
      <c r="G2" s="24"/>
      <c r="H2" s="24"/>
      <c r="I2" s="24"/>
      <c r="J2" s="24"/>
    </row>
    <row r="3" spans="1:13">
      <c r="B3" s="60" t="s">
        <v>699</v>
      </c>
      <c r="C3" s="58"/>
      <c r="D3" s="58"/>
      <c r="E3" s="58"/>
      <c r="F3" s="58"/>
      <c r="G3" s="58"/>
      <c r="H3" s="58"/>
      <c r="I3" s="59"/>
      <c r="J3" s="24"/>
      <c r="K3" s="62" t="s">
        <v>709</v>
      </c>
    </row>
    <row r="4" spans="1:13">
      <c r="A4" s="25" t="s">
        <v>51</v>
      </c>
      <c r="B4" s="61">
        <v>2</v>
      </c>
      <c r="C4" s="61">
        <v>23</v>
      </c>
      <c r="D4" s="61">
        <v>28</v>
      </c>
      <c r="E4" s="61">
        <v>30</v>
      </c>
      <c r="F4" s="61">
        <v>32</v>
      </c>
      <c r="G4" s="61">
        <v>34</v>
      </c>
      <c r="H4" s="61">
        <v>36</v>
      </c>
      <c r="I4" s="61">
        <v>38</v>
      </c>
      <c r="J4" s="24"/>
      <c r="K4" s="1" t="s">
        <v>704</v>
      </c>
      <c r="L4" s="1" t="s">
        <v>705</v>
      </c>
      <c r="M4" s="63">
        <v>0.17799999999999999</v>
      </c>
    </row>
    <row r="5" spans="1:13">
      <c r="A5" s="26" t="s">
        <v>20</v>
      </c>
      <c r="B5" s="27">
        <v>10.245928093465585</v>
      </c>
      <c r="C5" s="27">
        <v>16.283322933924307</v>
      </c>
      <c r="D5" s="27">
        <v>38.715924005422039</v>
      </c>
      <c r="E5" s="27">
        <v>98.173290014415741</v>
      </c>
      <c r="F5" s="27">
        <v>199.16948167911011</v>
      </c>
      <c r="G5" s="27"/>
      <c r="H5" s="27"/>
      <c r="I5" s="27"/>
      <c r="J5" s="28"/>
      <c r="K5" s="1" t="s">
        <v>707</v>
      </c>
      <c r="L5" s="1" t="s">
        <v>708</v>
      </c>
      <c r="M5" s="63">
        <v>6.9400000000000003E-2</v>
      </c>
    </row>
    <row r="6" spans="1:13">
      <c r="A6" s="26" t="s">
        <v>22</v>
      </c>
      <c r="B6" s="27">
        <v>11.575618047636466</v>
      </c>
      <c r="C6" s="27">
        <v>24.257159455214406</v>
      </c>
      <c r="D6" s="27">
        <v>316.63833724207672</v>
      </c>
      <c r="E6" s="27">
        <v>834.455752307593</v>
      </c>
      <c r="F6" s="27">
        <v>1418.0132108354671</v>
      </c>
      <c r="G6" s="27"/>
      <c r="H6" s="27"/>
      <c r="I6" s="27"/>
      <c r="J6" s="28"/>
    </row>
    <row r="7" spans="1:13">
      <c r="A7" s="25" t="s">
        <v>53</v>
      </c>
      <c r="B7" s="27">
        <v>10.910773070551025</v>
      </c>
      <c r="C7" s="27">
        <v>20.270241194569358</v>
      </c>
      <c r="D7" s="27">
        <v>177.67713062374938</v>
      </c>
      <c r="E7" s="27">
        <v>466.31452116100439</v>
      </c>
      <c r="F7" s="27">
        <v>808.59134625728859</v>
      </c>
      <c r="G7" s="27"/>
      <c r="H7" s="27"/>
      <c r="I7" s="27"/>
      <c r="J7" s="28"/>
      <c r="K7" s="62" t="s">
        <v>710</v>
      </c>
    </row>
    <row r="8" spans="1:13">
      <c r="A8" s="25" t="s">
        <v>52</v>
      </c>
      <c r="B8" s="27">
        <v>0.94023278346985961</v>
      </c>
      <c r="C8" s="27">
        <v>5.6383538762771668</v>
      </c>
      <c r="D8" s="27">
        <v>196.52082304336841</v>
      </c>
      <c r="E8" s="27">
        <v>520.63032195623407</v>
      </c>
      <c r="F8" s="27">
        <v>861.85266609315977</v>
      </c>
      <c r="G8" s="27"/>
      <c r="H8" s="27"/>
      <c r="I8" s="27"/>
      <c r="J8" s="28"/>
      <c r="K8" s="1" t="s">
        <v>716</v>
      </c>
      <c r="L8" s="1" t="s">
        <v>706</v>
      </c>
      <c r="M8" s="63">
        <v>0.1774</v>
      </c>
    </row>
    <row r="9" spans="1:13">
      <c r="A9" s="26" t="s">
        <v>35</v>
      </c>
      <c r="B9" s="27">
        <v>10.035071110441724</v>
      </c>
      <c r="C9" s="27">
        <v>23.607375691202101</v>
      </c>
      <c r="D9" s="27">
        <v>129.32418185338986</v>
      </c>
      <c r="E9" s="27">
        <v>373.182434322353</v>
      </c>
      <c r="F9" s="27">
        <v>771.59455214407126</v>
      </c>
      <c r="G9" s="27">
        <v>1686.2964477053167</v>
      </c>
      <c r="H9" s="27">
        <v>2522.8005249908556</v>
      </c>
      <c r="I9" s="27">
        <v>3340.8653742711449</v>
      </c>
      <c r="J9" s="28"/>
    </row>
    <row r="10" spans="1:13">
      <c r="A10" s="26" t="s">
        <v>36</v>
      </c>
      <c r="B10" s="27">
        <v>16.459754287066723</v>
      </c>
      <c r="C10" s="27">
        <v>55.068098199109237</v>
      </c>
      <c r="D10" s="27">
        <v>809.72093723777357</v>
      </c>
      <c r="E10" s="27">
        <v>1587.912300707877</v>
      </c>
      <c r="F10" s="27">
        <v>2237.3819308475163</v>
      </c>
      <c r="G10" s="27"/>
      <c r="H10" s="27"/>
      <c r="I10" s="27"/>
      <c r="J10" s="28"/>
    </row>
    <row r="11" spans="1:13">
      <c r="A11" s="26" t="s">
        <v>37</v>
      </c>
      <c r="B11" s="27">
        <v>10.065193536587991</v>
      </c>
      <c r="C11" s="27">
        <v>69.914151085483141</v>
      </c>
      <c r="D11" s="27">
        <v>1034.2664113432452</v>
      </c>
      <c r="E11" s="27">
        <v>1754.8378767992772</v>
      </c>
      <c r="F11" s="27">
        <v>2347.4837016158531</v>
      </c>
      <c r="G11" s="27"/>
      <c r="H11" s="27"/>
      <c r="I11" s="27"/>
      <c r="J11" s="28"/>
      <c r="K11" s="62" t="s">
        <v>711</v>
      </c>
    </row>
    <row r="12" spans="1:13">
      <c r="A12" s="26" t="s">
        <v>38</v>
      </c>
      <c r="B12" s="27">
        <v>15.211825203864278</v>
      </c>
      <c r="C12" s="27">
        <v>24.347526733653204</v>
      </c>
      <c r="D12" s="27">
        <v>213.45611807991051</v>
      </c>
      <c r="E12" s="27">
        <v>547.50091443079373</v>
      </c>
      <c r="F12" s="27">
        <v>547.50091443079373</v>
      </c>
      <c r="G12" s="27"/>
      <c r="H12" s="27"/>
      <c r="I12" s="27"/>
      <c r="J12" s="28"/>
      <c r="K12" s="1" t="s">
        <v>704</v>
      </c>
      <c r="L12" s="1" t="s">
        <v>712</v>
      </c>
      <c r="M12" s="63">
        <v>0.3589</v>
      </c>
    </row>
    <row r="13" spans="1:13">
      <c r="A13" s="26" t="s">
        <v>39</v>
      </c>
      <c r="B13" s="27">
        <v>14.368397271768833</v>
      </c>
      <c r="C13" s="27">
        <v>46.633818878154791</v>
      </c>
      <c r="D13" s="27">
        <v>687.64765367816346</v>
      </c>
      <c r="E13" s="27">
        <v>1382.4171095380511</v>
      </c>
      <c r="F13" s="27">
        <v>1878.4861329259634</v>
      </c>
      <c r="G13" s="27"/>
      <c r="H13" s="27"/>
      <c r="I13" s="27"/>
      <c r="J13" s="28"/>
      <c r="K13" s="1" t="s">
        <v>707</v>
      </c>
      <c r="L13" s="1" t="s">
        <v>713</v>
      </c>
      <c r="M13" s="63">
        <v>0.1065</v>
      </c>
    </row>
    <row r="14" spans="1:13">
      <c r="A14" s="26" t="s">
        <v>40</v>
      </c>
      <c r="B14" s="27">
        <v>10.818254190244637</v>
      </c>
      <c r="C14" s="27">
        <v>131.82864642726511</v>
      </c>
      <c r="D14" s="27">
        <v>1395.5203649116768</v>
      </c>
      <c r="E14" s="27">
        <v>2059.3411795081438</v>
      </c>
      <c r="F14" s="27">
        <v>2444.2799664350109</v>
      </c>
      <c r="G14" s="27"/>
      <c r="H14" s="27"/>
      <c r="I14" s="27"/>
      <c r="J14" s="28"/>
    </row>
    <row r="15" spans="1:13">
      <c r="A15" s="25" t="s">
        <v>53</v>
      </c>
      <c r="B15" s="27">
        <v>12.826415933329031</v>
      </c>
      <c r="C15" s="27">
        <v>58.566602835811267</v>
      </c>
      <c r="D15" s="27">
        <v>711.6559445173599</v>
      </c>
      <c r="E15" s="27">
        <v>1284.1986358844158</v>
      </c>
      <c r="F15" s="27">
        <v>1704.4545330665349</v>
      </c>
      <c r="G15" s="27"/>
      <c r="H15" s="27"/>
      <c r="I15" s="27"/>
      <c r="J15" s="28"/>
      <c r="K15" s="62" t="s">
        <v>725</v>
      </c>
    </row>
    <row r="16" spans="1:13">
      <c r="A16" s="25" t="s">
        <v>52</v>
      </c>
      <c r="B16" s="27">
        <v>2.8536888428735674</v>
      </c>
      <c r="C16" s="27">
        <v>40.109394116544586</v>
      </c>
      <c r="D16" s="27">
        <v>483.58133720870075</v>
      </c>
      <c r="E16" s="27">
        <v>677.77727449292001</v>
      </c>
      <c r="F16" s="27">
        <v>834.73303662911508</v>
      </c>
      <c r="G16" s="27"/>
      <c r="H16" s="27"/>
      <c r="I16" s="27"/>
      <c r="J16" s="28"/>
      <c r="K16" s="1" t="s">
        <v>716</v>
      </c>
      <c r="L16" s="1" t="s">
        <v>714</v>
      </c>
      <c r="M16" s="63">
        <v>0.19739999999999999</v>
      </c>
    </row>
    <row r="17" spans="1:11">
      <c r="A17" s="26" t="s">
        <v>42</v>
      </c>
      <c r="B17" s="27">
        <v>13.623106214048448</v>
      </c>
      <c r="C17" s="27">
        <v>32.330065624240461</v>
      </c>
      <c r="D17" s="27">
        <v>331.98169002673581</v>
      </c>
      <c r="E17" s="27">
        <v>842.42080531475324</v>
      </c>
      <c r="F17" s="27">
        <v>1448.7482783764076</v>
      </c>
      <c r="G17" s="27"/>
      <c r="H17" s="27"/>
      <c r="I17" s="27"/>
      <c r="J17" s="28"/>
    </row>
    <row r="18" spans="1:11">
      <c r="A18" s="26" t="s">
        <v>43</v>
      </c>
      <c r="B18" s="27">
        <v>11.820465040913877</v>
      </c>
      <c r="C18" s="27">
        <v>91.792919063436756</v>
      </c>
      <c r="D18" s="27">
        <v>1233.2941748359394</v>
      </c>
      <c r="E18" s="27">
        <v>2151.3570444786519</v>
      </c>
      <c r="F18" s="27">
        <v>2749.8258122012476</v>
      </c>
      <c r="G18" s="27"/>
      <c r="H18" s="27"/>
      <c r="I18" s="27"/>
      <c r="J18" s="28"/>
      <c r="K18" s="28"/>
    </row>
    <row r="19" spans="1:11">
      <c r="A19" s="26" t="s">
        <v>44</v>
      </c>
      <c r="B19" s="27">
        <v>16.46277242161549</v>
      </c>
      <c r="C19" s="27">
        <v>80.349185773312811</v>
      </c>
      <c r="D19" s="27">
        <v>1065.7295633152394</v>
      </c>
      <c r="E19" s="27">
        <v>1594.3368711010289</v>
      </c>
      <c r="F19" s="27">
        <v>2003.3095681762943</v>
      </c>
      <c r="G19" s="27">
        <v>2284.3470964132798</v>
      </c>
      <c r="H19" s="27">
        <v>2257.2885513264628</v>
      </c>
      <c r="I19" s="27">
        <v>2154.0805129418854</v>
      </c>
      <c r="J19" s="28"/>
      <c r="K19" s="28"/>
    </row>
    <row r="20" spans="1:11">
      <c r="A20" s="26" t="s">
        <v>45</v>
      </c>
      <c r="B20" s="27">
        <v>16.774690107753383</v>
      </c>
      <c r="C20" s="27">
        <v>47.395284776796565</v>
      </c>
      <c r="D20" s="27">
        <v>664.83836992627391</v>
      </c>
      <c r="E20" s="27">
        <v>1357.5265332577169</v>
      </c>
      <c r="F20" s="27">
        <v>1913.9552782953899</v>
      </c>
      <c r="G20" s="27"/>
      <c r="H20" s="27"/>
      <c r="I20" s="27"/>
      <c r="J20" s="28"/>
      <c r="K20" s="28"/>
    </row>
    <row r="21" spans="1:11">
      <c r="A21" s="26" t="s">
        <v>46</v>
      </c>
      <c r="B21" s="27">
        <v>14.028194118123633</v>
      </c>
      <c r="C21" s="27">
        <v>70.938993761646273</v>
      </c>
      <c r="D21" s="27">
        <v>1012.4929109616787</v>
      </c>
      <c r="E21" s="27">
        <v>1639.0707283480515</v>
      </c>
      <c r="F21" s="27">
        <v>2103.5566717977799</v>
      </c>
      <c r="G21" s="27"/>
      <c r="H21" s="27"/>
      <c r="I21" s="27"/>
      <c r="J21" s="28"/>
      <c r="K21" s="28"/>
    </row>
    <row r="22" spans="1:11">
      <c r="A22" s="26" t="s">
        <v>47</v>
      </c>
      <c r="B22" s="27">
        <v>15.348780685408732</v>
      </c>
      <c r="C22" s="27">
        <v>118.63809446649923</v>
      </c>
      <c r="D22" s="27">
        <v>1376.148424208053</v>
      </c>
      <c r="E22" s="27">
        <v>2066.406060115045</v>
      </c>
      <c r="F22" s="27">
        <v>2261.9500931702178</v>
      </c>
      <c r="G22" s="27"/>
      <c r="H22" s="27"/>
      <c r="I22" s="27"/>
      <c r="J22" s="28"/>
    </row>
    <row r="23" spans="1:11">
      <c r="A23" s="25" t="s">
        <v>53</v>
      </c>
      <c r="B23" s="27">
        <v>14.676334764643927</v>
      </c>
      <c r="C23" s="27">
        <v>73.574090577655355</v>
      </c>
      <c r="D23" s="27">
        <v>947.41418887898681</v>
      </c>
      <c r="E23" s="27">
        <v>1608.5196737692079</v>
      </c>
      <c r="F23" s="27">
        <v>2080.2242836695564</v>
      </c>
      <c r="G23" s="26"/>
      <c r="H23" s="26"/>
      <c r="I23" s="26"/>
      <c r="J23" s="28"/>
    </row>
    <row r="24" spans="1:11">
      <c r="A24" s="25" t="s">
        <v>52</v>
      </c>
      <c r="B24" s="27">
        <v>1.8831891419044635</v>
      </c>
      <c r="C24" s="27">
        <v>30.990112215172779</v>
      </c>
      <c r="D24" s="27">
        <v>385.32594849300636</v>
      </c>
      <c r="E24" s="27">
        <v>480.70196702281282</v>
      </c>
      <c r="F24" s="27">
        <v>427.61152417934926</v>
      </c>
      <c r="G24" s="26"/>
      <c r="H24" s="26"/>
      <c r="I24" s="26"/>
      <c r="J24" s="28"/>
    </row>
    <row r="25" spans="1:11">
      <c r="A25" s="28"/>
      <c r="B25" s="29"/>
      <c r="C25" s="29"/>
      <c r="D25" s="29"/>
      <c r="E25" s="29"/>
      <c r="F25" s="29"/>
      <c r="G25" s="28"/>
      <c r="H25" s="28"/>
      <c r="I25" s="28"/>
      <c r="J25" s="28"/>
    </row>
    <row r="26" spans="1:11">
      <c r="B26" s="24" t="s">
        <v>701</v>
      </c>
      <c r="C26" s="24" t="s">
        <v>50</v>
      </c>
      <c r="D26" s="24"/>
      <c r="E26" s="24"/>
      <c r="F26" s="24"/>
      <c r="G26" s="24"/>
      <c r="H26" s="24"/>
      <c r="I26" s="24"/>
      <c r="J26" s="28"/>
    </row>
    <row r="27" spans="1:11">
      <c r="B27" s="60" t="s">
        <v>699</v>
      </c>
      <c r="C27" s="58"/>
      <c r="D27" s="58"/>
      <c r="E27" s="58"/>
      <c r="F27" s="58"/>
      <c r="G27" s="58"/>
      <c r="H27" s="58"/>
      <c r="I27" s="59"/>
      <c r="J27" s="28"/>
    </row>
    <row r="28" spans="1:11">
      <c r="A28" s="25" t="s">
        <v>51</v>
      </c>
      <c r="B28" s="25">
        <v>2</v>
      </c>
      <c r="C28" s="25">
        <v>23</v>
      </c>
      <c r="D28" s="25">
        <v>28</v>
      </c>
      <c r="E28" s="25">
        <v>30</v>
      </c>
      <c r="F28" s="25">
        <v>32</v>
      </c>
      <c r="G28" s="25">
        <v>34</v>
      </c>
      <c r="H28" s="25">
        <v>36</v>
      </c>
      <c r="I28" s="25">
        <v>38</v>
      </c>
      <c r="J28" s="28"/>
    </row>
    <row r="29" spans="1:11">
      <c r="A29" s="26" t="s">
        <v>20</v>
      </c>
      <c r="B29" s="27">
        <v>0</v>
      </c>
      <c r="C29" s="27">
        <v>0</v>
      </c>
      <c r="D29" s="27">
        <v>0</v>
      </c>
      <c r="E29" s="27">
        <v>1.2866579168190719</v>
      </c>
      <c r="F29" s="27">
        <v>2.8272048540138135</v>
      </c>
      <c r="G29" s="27"/>
      <c r="H29" s="27"/>
      <c r="I29" s="27"/>
      <c r="J29" s="28"/>
    </row>
    <row r="30" spans="1:11">
      <c r="A30" s="26" t="s">
        <v>22</v>
      </c>
      <c r="B30" s="27">
        <v>0</v>
      </c>
      <c r="C30" s="27">
        <v>0</v>
      </c>
      <c r="D30" s="27">
        <v>3.7007552122555243</v>
      </c>
      <c r="E30" s="27">
        <v>9.8500333498289478</v>
      </c>
      <c r="F30" s="27">
        <v>16.24459410030768</v>
      </c>
      <c r="G30" s="27"/>
      <c r="H30" s="27"/>
      <c r="I30" s="27"/>
      <c r="J30" s="28"/>
    </row>
    <row r="31" spans="1:11">
      <c r="A31" s="25" t="s">
        <v>53</v>
      </c>
      <c r="B31" s="27">
        <v>0</v>
      </c>
      <c r="C31" s="27">
        <v>0</v>
      </c>
      <c r="D31" s="27">
        <v>1.8503776061277621</v>
      </c>
      <c r="E31" s="27">
        <v>5.56834563332401</v>
      </c>
      <c r="F31" s="27">
        <v>9.535899477160747</v>
      </c>
      <c r="G31" s="27"/>
      <c r="H31" s="27"/>
      <c r="I31" s="27"/>
      <c r="J31" s="28"/>
    </row>
    <row r="32" spans="1:11">
      <c r="A32" s="25" t="s">
        <v>52</v>
      </c>
      <c r="B32" s="27">
        <v>0</v>
      </c>
      <c r="C32" s="27">
        <v>0</v>
      </c>
      <c r="D32" s="27">
        <v>2.6168291060973421</v>
      </c>
      <c r="E32" s="27">
        <v>6.0552208385275712</v>
      </c>
      <c r="F32" s="27">
        <v>9.4875269218738527</v>
      </c>
      <c r="G32" s="27"/>
      <c r="H32" s="27"/>
      <c r="I32" s="27"/>
      <c r="J32" s="28"/>
    </row>
    <row r="33" spans="1:15">
      <c r="A33" s="26" t="s">
        <v>35</v>
      </c>
      <c r="B33" s="27">
        <v>0</v>
      </c>
      <c r="C33" s="27">
        <v>0</v>
      </c>
      <c r="D33" s="27">
        <v>23.633194913613185</v>
      </c>
      <c r="E33" s="27">
        <v>72.805903995524673</v>
      </c>
      <c r="F33" s="27">
        <v>154.76902553951416</v>
      </c>
      <c r="G33" s="27">
        <v>349.79882522538031</v>
      </c>
      <c r="H33" s="27">
        <v>534.44069109451993</v>
      </c>
      <c r="I33" s="27">
        <v>717.70122856466639</v>
      </c>
      <c r="J33" s="28"/>
    </row>
    <row r="34" spans="1:15">
      <c r="A34" s="26" t="s">
        <v>36</v>
      </c>
      <c r="B34" s="27">
        <v>0</v>
      </c>
      <c r="C34" s="27">
        <v>9.2432816231684498</v>
      </c>
      <c r="D34" s="27">
        <v>165.00634722550939</v>
      </c>
      <c r="E34" s="27">
        <v>329.68134776340986</v>
      </c>
      <c r="F34" s="27">
        <v>470.00882156765715</v>
      </c>
      <c r="G34" s="27"/>
      <c r="H34" s="27"/>
      <c r="I34" s="27"/>
      <c r="J34" s="28"/>
    </row>
    <row r="35" spans="1:15">
      <c r="A35" s="26" t="s">
        <v>37</v>
      </c>
      <c r="B35" s="27">
        <v>0</v>
      </c>
      <c r="C35" s="27">
        <v>12.629902962755772</v>
      </c>
      <c r="D35" s="27">
        <v>214.18335951115606</v>
      </c>
      <c r="E35" s="27">
        <v>365.30326828323689</v>
      </c>
      <c r="F35" s="27">
        <v>491.73139402285005</v>
      </c>
      <c r="G35" s="27"/>
      <c r="H35" s="27"/>
      <c r="I35" s="27"/>
      <c r="J35" s="28"/>
      <c r="K35" s="28"/>
    </row>
    <row r="36" spans="1:15">
      <c r="A36" s="26" t="s">
        <v>38</v>
      </c>
      <c r="B36" s="27">
        <v>0</v>
      </c>
      <c r="C36" s="27">
        <v>2.048324977946081</v>
      </c>
      <c r="D36" s="27">
        <v>40.699700927340409</v>
      </c>
      <c r="E36" s="27">
        <v>108.47946296017385</v>
      </c>
      <c r="F36" s="27">
        <v>108.47946296017385</v>
      </c>
      <c r="G36" s="27"/>
      <c r="H36" s="27"/>
      <c r="I36" s="27"/>
      <c r="J36" s="28"/>
      <c r="K36" s="28"/>
    </row>
    <row r="37" spans="1:15">
      <c r="A37" s="26" t="s">
        <v>39</v>
      </c>
      <c r="B37" s="27">
        <v>0</v>
      </c>
      <c r="C37" s="27">
        <v>7.2681111087204426</v>
      </c>
      <c r="D37" s="27">
        <v>140.26292574821954</v>
      </c>
      <c r="E37" s="27">
        <v>287.65626008563379</v>
      </c>
      <c r="F37" s="27">
        <v>396.12281343460205</v>
      </c>
      <c r="G37" s="27"/>
      <c r="H37" s="27"/>
      <c r="I37" s="27"/>
      <c r="J37" s="28"/>
      <c r="K37" s="28"/>
    </row>
    <row r="38" spans="1:15">
      <c r="A38" s="26" t="s">
        <v>40</v>
      </c>
      <c r="B38" s="27">
        <v>0</v>
      </c>
      <c r="C38" s="27">
        <v>24.110850528218258</v>
      </c>
      <c r="D38" s="27">
        <v>287.36364223164145</v>
      </c>
      <c r="E38" s="27">
        <v>431.39187124814424</v>
      </c>
      <c r="F38" s="27">
        <v>514.7320179873916</v>
      </c>
      <c r="G38" s="27"/>
      <c r="H38" s="27"/>
      <c r="I38" s="27"/>
      <c r="J38" s="28"/>
      <c r="K38" s="28"/>
    </row>
    <row r="39" spans="1:15">
      <c r="A39" s="25" t="s">
        <v>53</v>
      </c>
      <c r="B39" s="27">
        <v>0</v>
      </c>
      <c r="C39" s="27">
        <v>9.2167452001348327</v>
      </c>
      <c r="D39" s="27">
        <v>145.19152842624666</v>
      </c>
      <c r="E39" s="27">
        <v>265.88635238935387</v>
      </c>
      <c r="F39" s="27">
        <v>355.97392258536479</v>
      </c>
      <c r="G39" s="26"/>
      <c r="H39" s="26"/>
      <c r="I39" s="26"/>
      <c r="J39" s="28"/>
      <c r="K39" s="28"/>
    </row>
    <row r="40" spans="1:15">
      <c r="A40" s="25" t="s">
        <v>52</v>
      </c>
      <c r="B40" s="26">
        <v>0</v>
      </c>
      <c r="C40" s="27">
        <v>8.6442644453608164</v>
      </c>
      <c r="D40" s="27">
        <v>101.07885172396658</v>
      </c>
      <c r="E40" s="27">
        <v>144.13640667519184</v>
      </c>
      <c r="F40" s="27">
        <v>178.87818965402175</v>
      </c>
      <c r="G40" s="26"/>
      <c r="H40" s="26"/>
      <c r="I40" s="26"/>
      <c r="J40" s="28"/>
      <c r="K40" s="28"/>
    </row>
    <row r="41" spans="1:15">
      <c r="A41" s="28"/>
      <c r="B41" s="28"/>
      <c r="C41" s="28"/>
      <c r="J41" s="28"/>
      <c r="K41" s="28"/>
    </row>
    <row r="42" spans="1:15">
      <c r="B42" s="24" t="s">
        <v>715</v>
      </c>
      <c r="C42" s="24" t="s">
        <v>54</v>
      </c>
      <c r="D42" s="24"/>
      <c r="E42" s="24"/>
      <c r="F42" s="24"/>
      <c r="G42" s="24"/>
      <c r="H42" s="24"/>
      <c r="I42" s="24"/>
      <c r="J42" s="28"/>
    </row>
    <row r="43" spans="1:15">
      <c r="B43" s="60" t="s">
        <v>699</v>
      </c>
      <c r="C43" s="58"/>
      <c r="D43" s="58"/>
      <c r="E43" s="58"/>
      <c r="F43" s="58"/>
      <c r="G43" s="58"/>
      <c r="H43" s="58"/>
      <c r="I43" s="59"/>
      <c r="J43" s="28"/>
    </row>
    <row r="44" spans="1:15">
      <c r="A44" s="25" t="s">
        <v>51</v>
      </c>
      <c r="B44" s="25">
        <v>2</v>
      </c>
      <c r="C44" s="25">
        <v>23</v>
      </c>
      <c r="D44" s="25">
        <v>28</v>
      </c>
      <c r="E44" s="25">
        <v>30</v>
      </c>
      <c r="F44" s="25">
        <v>32</v>
      </c>
      <c r="G44" s="25">
        <v>34</v>
      </c>
      <c r="H44" s="25">
        <v>36</v>
      </c>
      <c r="I44" s="25">
        <v>38</v>
      </c>
      <c r="O44" s="28"/>
    </row>
    <row r="45" spans="1:15">
      <c r="A45" s="26" t="s">
        <v>42</v>
      </c>
      <c r="B45" s="26">
        <v>0</v>
      </c>
      <c r="C45" s="27">
        <v>2.2077290772097542</v>
      </c>
      <c r="D45" s="27">
        <v>41.582273353317667</v>
      </c>
      <c r="E45" s="27">
        <v>114.06465202949039</v>
      </c>
      <c r="F45" s="27">
        <v>212.09997569472574</v>
      </c>
      <c r="G45" s="27"/>
      <c r="H45" s="27"/>
      <c r="I45" s="27"/>
      <c r="O45" s="28"/>
    </row>
    <row r="46" spans="1:15">
      <c r="A46" s="26" t="s">
        <v>43</v>
      </c>
      <c r="B46" s="26">
        <v>0</v>
      </c>
      <c r="C46" s="27">
        <v>9.9975694725755488</v>
      </c>
      <c r="D46" s="27">
        <v>176.82897188689944</v>
      </c>
      <c r="E46" s="27">
        <v>332.80401847200841</v>
      </c>
      <c r="F46" s="27">
        <v>462.21745118690751</v>
      </c>
      <c r="G46" s="27"/>
      <c r="H46" s="27"/>
      <c r="I46" s="27"/>
      <c r="O46" s="28"/>
    </row>
    <row r="47" spans="1:15">
      <c r="A47" s="26" t="s">
        <v>44</v>
      </c>
      <c r="B47" s="26">
        <v>0</v>
      </c>
      <c r="C47" s="27">
        <v>8.7904075184314987</v>
      </c>
      <c r="D47" s="27">
        <v>158.56355829214939</v>
      </c>
      <c r="E47" s="27">
        <v>254.3790002430527</v>
      </c>
      <c r="F47" s="27">
        <v>346.58105808960545</v>
      </c>
      <c r="G47" s="27">
        <v>419.85067883038926</v>
      </c>
      <c r="H47" s="27">
        <v>414.0843858252469</v>
      </c>
      <c r="I47" s="27">
        <v>394.76300105428493</v>
      </c>
      <c r="O47" s="28"/>
    </row>
    <row r="48" spans="1:15">
      <c r="A48" s="26" t="s">
        <v>45</v>
      </c>
      <c r="B48" s="26">
        <v>0</v>
      </c>
      <c r="C48" s="27">
        <v>4.6423073807016122</v>
      </c>
      <c r="D48" s="27">
        <v>90.217127116584294</v>
      </c>
      <c r="E48" s="27">
        <v>191.29871182046503</v>
      </c>
      <c r="F48" s="27">
        <v>287.97294012800774</v>
      </c>
      <c r="G48" s="26"/>
      <c r="H48" s="27"/>
      <c r="I48" s="27"/>
      <c r="O48" s="28"/>
    </row>
    <row r="49" spans="1:15">
      <c r="A49" s="26" t="s">
        <v>46</v>
      </c>
      <c r="B49" s="26">
        <v>0</v>
      </c>
      <c r="C49" s="27">
        <v>8.4136757676415783</v>
      </c>
      <c r="D49" s="27">
        <v>151.11399173620674</v>
      </c>
      <c r="E49" s="27">
        <v>265.8470388074212</v>
      </c>
      <c r="F49" s="27">
        <v>379.47419590051038</v>
      </c>
      <c r="G49" s="26"/>
      <c r="H49" s="27"/>
      <c r="I49" s="27"/>
      <c r="O49" s="28"/>
    </row>
    <row r="50" spans="1:15">
      <c r="A50" s="26" t="s">
        <v>47</v>
      </c>
      <c r="B50" s="26">
        <v>0</v>
      </c>
      <c r="C50" s="27">
        <v>14.020092360042128</v>
      </c>
      <c r="D50" s="27">
        <v>223.85562667098759</v>
      </c>
      <c r="E50" s="27">
        <v>375.8972697075265</v>
      </c>
      <c r="F50" s="27">
        <v>440.69107996435224</v>
      </c>
      <c r="G50" s="27"/>
      <c r="H50" s="27"/>
      <c r="I50" s="27"/>
      <c r="O50" s="28"/>
    </row>
    <row r="51" spans="1:15">
      <c r="A51" s="25" t="s">
        <v>53</v>
      </c>
      <c r="B51" s="26">
        <v>0</v>
      </c>
      <c r="C51" s="27">
        <v>8.0119635961003528</v>
      </c>
      <c r="D51" s="27">
        <v>140.36025817602419</v>
      </c>
      <c r="E51" s="27">
        <v>255.71511517999406</v>
      </c>
      <c r="F51" s="27">
        <v>354.83945016068492</v>
      </c>
      <c r="G51" s="26"/>
      <c r="H51" s="26"/>
      <c r="I51" s="26"/>
      <c r="O51" s="28"/>
    </row>
    <row r="52" spans="1:15">
      <c r="A52" s="25" t="s">
        <v>52</v>
      </c>
      <c r="B52" s="26">
        <v>0</v>
      </c>
      <c r="C52" s="27">
        <v>4.1437015073490153</v>
      </c>
      <c r="D52" s="27">
        <v>64.838060486901668</v>
      </c>
      <c r="E52" s="27">
        <v>94.557090786140066</v>
      </c>
      <c r="F52" s="27">
        <v>94.256349299521361</v>
      </c>
      <c r="G52" s="26"/>
      <c r="H52" s="26"/>
      <c r="I52" s="26"/>
      <c r="O52" s="28"/>
    </row>
    <row r="53" spans="1:15">
      <c r="O53" s="28"/>
    </row>
    <row r="54" spans="1:15">
      <c r="B54" s="24" t="s">
        <v>702</v>
      </c>
      <c r="C54" s="24" t="s">
        <v>56</v>
      </c>
      <c r="D54" s="24"/>
      <c r="E54" s="24"/>
      <c r="F54" s="24"/>
      <c r="G54" s="24"/>
      <c r="H54" s="24"/>
      <c r="I54" s="24"/>
      <c r="O54" s="28"/>
    </row>
    <row r="55" spans="1:15">
      <c r="B55" s="60" t="s">
        <v>699</v>
      </c>
      <c r="C55" s="58"/>
      <c r="D55" s="58"/>
      <c r="E55" s="58"/>
      <c r="F55" s="58"/>
      <c r="G55" s="58"/>
      <c r="H55" s="58"/>
      <c r="I55" s="59"/>
      <c r="O55" s="28"/>
    </row>
    <row r="56" spans="1:15">
      <c r="A56" s="25" t="s">
        <v>51</v>
      </c>
      <c r="B56" s="25">
        <v>2</v>
      </c>
      <c r="C56" s="25">
        <v>23</v>
      </c>
      <c r="D56" s="25">
        <v>28</v>
      </c>
      <c r="E56" s="25">
        <v>30</v>
      </c>
      <c r="F56" s="25">
        <v>32</v>
      </c>
      <c r="G56" s="25">
        <v>34</v>
      </c>
      <c r="H56" s="25">
        <v>36</v>
      </c>
      <c r="I56" s="25">
        <v>38</v>
      </c>
      <c r="O56" s="28"/>
    </row>
    <row r="57" spans="1:15">
      <c r="A57" s="26" t="s">
        <v>20</v>
      </c>
      <c r="B57" s="27">
        <v>3317.358994428841</v>
      </c>
      <c r="C57" s="27">
        <v>4054.2787421151988</v>
      </c>
      <c r="D57" s="27">
        <v>4053.8993507988394</v>
      </c>
      <c r="E57" s="27">
        <v>4301.5276946452414</v>
      </c>
      <c r="F57" s="27">
        <v>3845.6595607532572</v>
      </c>
      <c r="G57" s="27"/>
      <c r="H57" s="27"/>
      <c r="I57" s="27"/>
      <c r="O57" s="28"/>
    </row>
    <row r="58" spans="1:15">
      <c r="A58" s="26" t="s">
        <v>22</v>
      </c>
      <c r="B58" s="27">
        <v>3412.3541599521154</v>
      </c>
      <c r="C58" s="27">
        <v>4096.9584235001612</v>
      </c>
      <c r="D58" s="27">
        <v>4104.2810442469727</v>
      </c>
      <c r="E58" s="27">
        <v>4188.1762512086189</v>
      </c>
      <c r="F58" s="27">
        <v>3979.2200377549611</v>
      </c>
      <c r="G58" s="27"/>
      <c r="H58" s="27"/>
      <c r="I58" s="27"/>
      <c r="O58" s="28"/>
    </row>
    <row r="59" spans="1:15">
      <c r="A59" s="25" t="s">
        <v>53</v>
      </c>
      <c r="B59" s="27">
        <v>3364.8565771904782</v>
      </c>
      <c r="C59" s="27">
        <v>4075.61858280768</v>
      </c>
      <c r="D59" s="27">
        <v>4079.0901975229062</v>
      </c>
      <c r="E59" s="27">
        <v>4244.8519729269301</v>
      </c>
      <c r="F59" s="27">
        <v>3912.4397992541089</v>
      </c>
      <c r="G59" s="26"/>
      <c r="H59" s="26"/>
      <c r="I59" s="26"/>
    </row>
    <row r="60" spans="1:15">
      <c r="A60" s="25" t="s">
        <v>52</v>
      </c>
      <c r="B60" s="27">
        <v>67.171725721445867</v>
      </c>
      <c r="C60" s="27">
        <v>30.179092126188138</v>
      </c>
      <c r="D60" s="27">
        <v>35.625237084836925</v>
      </c>
      <c r="E60" s="27">
        <v>80.151574311319152</v>
      </c>
      <c r="F60" s="27">
        <v>94.441518986414764</v>
      </c>
      <c r="G60" s="26"/>
      <c r="H60" s="26"/>
      <c r="I60" s="26"/>
    </row>
    <row r="61" spans="1:15">
      <c r="A61" s="26" t="s">
        <v>35</v>
      </c>
      <c r="B61" s="27">
        <v>3313.5834983194436</v>
      </c>
      <c r="C61" s="27">
        <v>3878.3903494636033</v>
      </c>
      <c r="D61" s="27">
        <v>4237.6684009392693</v>
      </c>
      <c r="E61" s="27">
        <v>4448.4221188820848</v>
      </c>
      <c r="F61" s="27">
        <v>4585.5941802108755</v>
      </c>
      <c r="G61" s="27">
        <v>4332.3357428979234</v>
      </c>
      <c r="H61" s="27">
        <v>4607.377871909388</v>
      </c>
      <c r="I61" s="27">
        <v>4540.4447718587408</v>
      </c>
    </row>
    <row r="62" spans="1:15">
      <c r="A62" s="26" t="s">
        <v>36</v>
      </c>
      <c r="B62" s="27">
        <v>3426.4303144712003</v>
      </c>
      <c r="C62" s="27">
        <v>3688.9193793452737</v>
      </c>
      <c r="D62" s="27">
        <v>4139.2108292278645</v>
      </c>
      <c r="E62" s="27">
        <v>4164.7037156406832</v>
      </c>
      <c r="F62" s="27">
        <v>4525.4938072655277</v>
      </c>
      <c r="G62" s="27"/>
      <c r="H62" s="27"/>
      <c r="I62" s="27"/>
    </row>
    <row r="63" spans="1:15">
      <c r="A63" s="26" t="s">
        <v>37</v>
      </c>
      <c r="B63" s="27">
        <v>3423.6309222339887</v>
      </c>
      <c r="C63" s="27">
        <v>3670.3310465491045</v>
      </c>
      <c r="D63" s="27">
        <v>4085.0591647865926</v>
      </c>
      <c r="E63" s="27">
        <v>4157.7162852801694</v>
      </c>
      <c r="F63" s="27">
        <v>4424.1208158755007</v>
      </c>
      <c r="G63" s="27"/>
      <c r="H63" s="27"/>
      <c r="I63" s="27"/>
    </row>
    <row r="64" spans="1:15">
      <c r="A64" s="26" t="s">
        <v>38</v>
      </c>
      <c r="B64" s="27">
        <v>3347.3051245453289</v>
      </c>
      <c r="C64" s="27">
        <v>3543.1944380496338</v>
      </c>
      <c r="D64" s="27">
        <v>3948.4340899673098</v>
      </c>
      <c r="E64" s="27">
        <v>3955.1065887011373</v>
      </c>
      <c r="F64" s="27">
        <v>3957.0864220267968</v>
      </c>
      <c r="G64" s="27"/>
      <c r="H64" s="27"/>
      <c r="I64" s="27"/>
    </row>
    <row r="65" spans="1:9">
      <c r="A65" s="26" t="s">
        <v>39</v>
      </c>
      <c r="B65" s="27">
        <v>3336.6103411759286</v>
      </c>
      <c r="C65" s="27">
        <v>3600.8361342603248</v>
      </c>
      <c r="D65" s="27">
        <v>4258.8351213223441</v>
      </c>
      <c r="E65" s="27">
        <v>4185.9275288917534</v>
      </c>
      <c r="F65" s="27">
        <v>4544.608867811593</v>
      </c>
      <c r="G65" s="27"/>
      <c r="H65" s="27"/>
      <c r="I65" s="27"/>
    </row>
    <row r="66" spans="1:9">
      <c r="A66" s="26" t="s">
        <v>40</v>
      </c>
      <c r="B66" s="27">
        <v>3370.4443114323863</v>
      </c>
      <c r="C66" s="27">
        <v>3855.5403103273629</v>
      </c>
      <c r="D66" s="27">
        <v>4221.6897647221322</v>
      </c>
      <c r="E66" s="27">
        <v>4568.3189833786082</v>
      </c>
      <c r="F66" s="27">
        <v>4398.8802431051154</v>
      </c>
      <c r="G66" s="27"/>
      <c r="H66" s="27"/>
      <c r="I66" s="27"/>
    </row>
    <row r="67" spans="1:9">
      <c r="A67" s="25" t="s">
        <v>53</v>
      </c>
      <c r="B67" s="27">
        <v>3369.6674186963796</v>
      </c>
      <c r="C67" s="27">
        <v>3706.2019429992174</v>
      </c>
      <c r="D67" s="27">
        <v>4148.4828951609188</v>
      </c>
      <c r="E67" s="27">
        <v>4246.6992034624063</v>
      </c>
      <c r="F67" s="27">
        <v>4405.9640560492344</v>
      </c>
      <c r="G67" s="26"/>
      <c r="H67" s="26"/>
      <c r="I67" s="26"/>
    </row>
    <row r="68" spans="1:9">
      <c r="A68" s="25" t="s">
        <v>52</v>
      </c>
      <c r="B68" s="27">
        <v>46.632474332502852</v>
      </c>
      <c r="C68" s="27">
        <v>135.06265495440064</v>
      </c>
      <c r="D68" s="27">
        <v>117.99913495558154</v>
      </c>
      <c r="E68" s="27">
        <v>222.48239777723771</v>
      </c>
      <c r="F68" s="27">
        <v>231.36451993318806</v>
      </c>
      <c r="G68" s="26"/>
      <c r="H68" s="26"/>
      <c r="I68" s="26"/>
    </row>
    <row r="69" spans="1:9">
      <c r="A69" s="28"/>
      <c r="B69" s="28"/>
      <c r="C69" s="28"/>
      <c r="D69" s="28"/>
      <c r="E69" s="28"/>
      <c r="F69" s="28"/>
      <c r="G69" s="28"/>
      <c r="H69" s="28"/>
      <c r="I69" s="28"/>
    </row>
    <row r="70" spans="1:9">
      <c r="B70" s="24" t="s">
        <v>703</v>
      </c>
      <c r="C70" s="24" t="s">
        <v>55</v>
      </c>
      <c r="D70" s="24"/>
      <c r="E70" s="24"/>
      <c r="F70" s="24"/>
      <c r="G70" s="24"/>
      <c r="H70" s="24"/>
      <c r="I70" s="24"/>
    </row>
    <row r="71" spans="1:9">
      <c r="B71" s="60" t="s">
        <v>699</v>
      </c>
      <c r="C71" s="58"/>
      <c r="D71" s="58"/>
      <c r="E71" s="58"/>
      <c r="F71" s="58"/>
      <c r="G71" s="58"/>
      <c r="H71" s="58"/>
      <c r="I71" s="59"/>
    </row>
    <row r="72" spans="1:9">
      <c r="A72" s="25" t="s">
        <v>51</v>
      </c>
      <c r="B72" s="25">
        <v>2</v>
      </c>
      <c r="C72" s="25">
        <v>23</v>
      </c>
      <c r="D72" s="25">
        <v>28</v>
      </c>
      <c r="E72" s="25">
        <v>30</v>
      </c>
      <c r="F72" s="25">
        <v>32</v>
      </c>
      <c r="G72" s="25">
        <v>34</v>
      </c>
      <c r="H72" s="25">
        <v>36</v>
      </c>
      <c r="I72" s="25">
        <v>38</v>
      </c>
    </row>
    <row r="73" spans="1:9">
      <c r="A73" s="26" t="s">
        <v>20</v>
      </c>
      <c r="B73" s="27">
        <v>38.627929462682445</v>
      </c>
      <c r="C73" s="27">
        <v>46.934020903356505</v>
      </c>
      <c r="D73" s="27">
        <v>46.845619043234031</v>
      </c>
      <c r="E73" s="27">
        <v>49.821815000690634</v>
      </c>
      <c r="F73" s="27">
        <v>44.676090059395001</v>
      </c>
      <c r="G73" s="27"/>
      <c r="H73" s="27"/>
      <c r="I73" s="27"/>
    </row>
    <row r="74" spans="1:9">
      <c r="A74" s="26" t="s">
        <v>22</v>
      </c>
      <c r="B74" s="27">
        <v>39.679543257056032</v>
      </c>
      <c r="C74" s="27">
        <v>47.578617800082874</v>
      </c>
      <c r="D74" s="27">
        <v>47.495741056218058</v>
      </c>
      <c r="E74" s="27">
        <v>48.370551130346698</v>
      </c>
      <c r="F74" s="27">
        <v>46.215755789861412</v>
      </c>
      <c r="G74" s="27"/>
      <c r="H74" s="27"/>
      <c r="I74" s="27"/>
    </row>
    <row r="75" spans="1:9">
      <c r="A75" s="25" t="s">
        <v>53</v>
      </c>
      <c r="B75" s="27">
        <v>39.153736359869242</v>
      </c>
      <c r="C75" s="27">
        <v>47.256319351719689</v>
      </c>
      <c r="D75" s="27">
        <v>47.170680049726045</v>
      </c>
      <c r="E75" s="27">
        <v>49.096183065518666</v>
      </c>
      <c r="F75" s="27">
        <v>45.445922924628206</v>
      </c>
      <c r="G75" s="26"/>
      <c r="H75" s="26"/>
      <c r="I75" s="26"/>
    </row>
    <row r="76" spans="1:9">
      <c r="A76" s="25" t="s">
        <v>52</v>
      </c>
      <c r="B76" s="27">
        <v>0.74360324519087895</v>
      </c>
      <c r="C76" s="27">
        <v>0.4557988368070206</v>
      </c>
      <c r="D76" s="27">
        <v>0.45970568397965467</v>
      </c>
      <c r="E76" s="27">
        <v>1.0261985240112319</v>
      </c>
      <c r="F76" s="27">
        <v>1.0887080787733379</v>
      </c>
      <c r="G76" s="26"/>
      <c r="H76" s="26"/>
      <c r="I76" s="26"/>
    </row>
    <row r="77" spans="1:9">
      <c r="A77" s="26" t="s">
        <v>35</v>
      </c>
      <c r="B77" s="27">
        <v>38.487959850821859</v>
      </c>
      <c r="C77" s="27">
        <v>45.182559049680002</v>
      </c>
      <c r="D77" s="27">
        <v>54.02642847276578</v>
      </c>
      <c r="E77" s="27">
        <v>68.09889958101202</v>
      </c>
      <c r="F77" s="27">
        <v>87.385238731064959</v>
      </c>
      <c r="G77" s="27">
        <v>131.70035452829319</v>
      </c>
      <c r="H77" s="27">
        <v>174.74653529168009</v>
      </c>
      <c r="I77" s="27">
        <v>212.95087250794234</v>
      </c>
    </row>
    <row r="78" spans="1:9">
      <c r="A78" s="26" t="s">
        <v>36</v>
      </c>
      <c r="B78" s="27">
        <v>39.788203876789908</v>
      </c>
      <c r="C78" s="27">
        <v>44.416409595285231</v>
      </c>
      <c r="D78" s="27">
        <v>90.10727934066945</v>
      </c>
      <c r="E78" s="27">
        <v>134.38740273493255</v>
      </c>
      <c r="F78" s="27">
        <v>171.53644274598278</v>
      </c>
      <c r="G78" s="27"/>
      <c r="H78" s="27"/>
      <c r="I78" s="27"/>
    </row>
    <row r="79" spans="1:9">
      <c r="A79" s="26" t="s">
        <v>37</v>
      </c>
      <c r="B79" s="27">
        <v>39.81398775265896</v>
      </c>
      <c r="C79" s="27">
        <v>44.908144942216488</v>
      </c>
      <c r="D79" s="27">
        <v>98.157373728072187</v>
      </c>
      <c r="E79" s="27">
        <v>140.07827248031677</v>
      </c>
      <c r="F79" s="27">
        <v>174.74101017542245</v>
      </c>
      <c r="G79" s="27"/>
      <c r="H79" s="27"/>
      <c r="I79" s="27"/>
    </row>
    <row r="80" spans="1:9">
      <c r="A80" s="26" t="s">
        <v>38</v>
      </c>
      <c r="B80" s="27">
        <v>38.843408996730972</v>
      </c>
      <c r="C80" s="27">
        <v>41.279985266356647</v>
      </c>
      <c r="D80" s="27">
        <v>55.306413739122426</v>
      </c>
      <c r="E80" s="27">
        <v>72.487683595008974</v>
      </c>
      <c r="F80" s="27">
        <v>72.565035222616146</v>
      </c>
      <c r="G80" s="27"/>
      <c r="H80" s="27"/>
      <c r="I80" s="27"/>
    </row>
    <row r="81" spans="1:9">
      <c r="A81" s="26" t="s">
        <v>39</v>
      </c>
      <c r="B81" s="27">
        <v>38.734748376997096</v>
      </c>
      <c r="C81" s="27">
        <v>43.30770293291588</v>
      </c>
      <c r="D81" s="27">
        <v>84.075694092729861</v>
      </c>
      <c r="E81" s="27">
        <v>121.30024402596804</v>
      </c>
      <c r="F81" s="27">
        <v>149.78406003959665</v>
      </c>
      <c r="G81" s="27"/>
      <c r="H81" s="27"/>
      <c r="I81" s="27"/>
    </row>
    <row r="82" spans="1:9">
      <c r="A82" s="26" t="s">
        <v>40</v>
      </c>
      <c r="B82" s="27">
        <v>39.224642018509137</v>
      </c>
      <c r="C82" s="27">
        <v>49.808923062756108</v>
      </c>
      <c r="D82" s="27">
        <v>117.96859892260233</v>
      </c>
      <c r="E82" s="27">
        <v>161.04977208895437</v>
      </c>
      <c r="F82" s="27">
        <v>176.21989962705464</v>
      </c>
      <c r="G82" s="27"/>
      <c r="H82" s="27"/>
      <c r="I82" s="27"/>
    </row>
    <row r="83" spans="1:9">
      <c r="A83" s="25" t="s">
        <v>53</v>
      </c>
      <c r="B83" s="27">
        <v>39.148825145417987</v>
      </c>
      <c r="C83" s="27">
        <v>44.817287474868387</v>
      </c>
      <c r="D83" s="27">
        <v>83.273631382660341</v>
      </c>
      <c r="E83" s="27">
        <v>116.23371241769878</v>
      </c>
      <c r="F83" s="27">
        <v>138.70528109028962</v>
      </c>
      <c r="G83" s="26"/>
      <c r="H83" s="26"/>
      <c r="I83" s="26"/>
    </row>
    <row r="84" spans="1:9">
      <c r="A84" s="25" t="s">
        <v>52</v>
      </c>
      <c r="B84" s="27">
        <v>0.55829672864418944</v>
      </c>
      <c r="C84" s="27">
        <v>2.8287863023914879</v>
      </c>
      <c r="D84" s="27">
        <v>24.940620475764767</v>
      </c>
      <c r="E84" s="27">
        <v>37.84955404833044</v>
      </c>
      <c r="F84" s="27">
        <v>46.722208347882862</v>
      </c>
      <c r="G84" s="26"/>
      <c r="H84" s="26"/>
      <c r="I84" s="26"/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32038-C93D-B241-A305-325C4DA87959}">
  <dimension ref="A1:AE26"/>
  <sheetViews>
    <sheetView zoomScaleNormal="100" workbookViewId="0">
      <selection activeCell="F29" sqref="F29"/>
    </sheetView>
  </sheetViews>
  <sheetFormatPr baseColWidth="10" defaultColWidth="10.83203125" defaultRowHeight="16"/>
  <cols>
    <col min="1" max="1" width="31.1640625" style="1" customWidth="1"/>
    <col min="2" max="2" width="13.5" style="1" customWidth="1"/>
    <col min="3" max="16384" width="10.83203125" style="1"/>
  </cols>
  <sheetData>
    <row r="1" spans="1:31" ht="46" customHeight="1">
      <c r="A1" s="64" t="s">
        <v>733</v>
      </c>
      <c r="B1" s="64"/>
      <c r="C1" s="64"/>
      <c r="D1" s="64"/>
      <c r="E1" s="64"/>
    </row>
    <row r="2" spans="1:31" ht="35" customHeight="1">
      <c r="A2" s="3" t="s">
        <v>48</v>
      </c>
      <c r="B2" s="3" t="s">
        <v>0</v>
      </c>
      <c r="C2" s="67" t="s">
        <v>1</v>
      </c>
      <c r="D2" s="68"/>
      <c r="E2" s="67" t="s">
        <v>2</v>
      </c>
      <c r="F2" s="68"/>
      <c r="G2" s="67" t="s">
        <v>3</v>
      </c>
      <c r="H2" s="68"/>
      <c r="I2" s="67" t="s">
        <v>4</v>
      </c>
      <c r="J2" s="68"/>
      <c r="K2" s="67" t="s">
        <v>5</v>
      </c>
      <c r="L2" s="68"/>
      <c r="M2" s="67" t="s">
        <v>6</v>
      </c>
      <c r="N2" s="68"/>
      <c r="O2" s="67" t="s">
        <v>7</v>
      </c>
      <c r="P2" s="68"/>
      <c r="Q2" s="67" t="s">
        <v>8</v>
      </c>
      <c r="R2" s="68"/>
      <c r="S2" s="67" t="s">
        <v>9</v>
      </c>
      <c r="T2" s="68"/>
      <c r="U2" s="67" t="s">
        <v>10</v>
      </c>
      <c r="V2" s="68"/>
      <c r="W2" s="67" t="s">
        <v>11</v>
      </c>
      <c r="X2" s="68"/>
      <c r="Y2" s="67" t="s">
        <v>12</v>
      </c>
      <c r="Z2" s="68"/>
      <c r="AA2" s="66" t="s">
        <v>13</v>
      </c>
      <c r="AB2" s="66"/>
      <c r="AC2" s="66" t="s">
        <v>14</v>
      </c>
      <c r="AD2" s="66"/>
    </row>
    <row r="3" spans="1:31" ht="20" customHeight="1">
      <c r="A3" s="4" t="s">
        <v>15</v>
      </c>
      <c r="B3" s="3" t="s">
        <v>16</v>
      </c>
      <c r="C3" s="5" t="s">
        <v>17</v>
      </c>
      <c r="D3" s="6" t="s">
        <v>18</v>
      </c>
      <c r="E3" s="5" t="s">
        <v>17</v>
      </c>
      <c r="F3" s="6" t="s">
        <v>18</v>
      </c>
      <c r="G3" s="5" t="s">
        <v>17</v>
      </c>
      <c r="H3" s="6" t="s">
        <v>18</v>
      </c>
      <c r="I3" s="5" t="s">
        <v>17</v>
      </c>
      <c r="J3" s="6" t="s">
        <v>18</v>
      </c>
      <c r="K3" s="5" t="s">
        <v>17</v>
      </c>
      <c r="L3" s="6" t="s">
        <v>18</v>
      </c>
      <c r="M3" s="5" t="s">
        <v>17</v>
      </c>
      <c r="N3" s="6" t="s">
        <v>18</v>
      </c>
      <c r="O3" s="5" t="s">
        <v>17</v>
      </c>
      <c r="P3" s="6" t="s">
        <v>18</v>
      </c>
      <c r="Q3" s="5" t="s">
        <v>17</v>
      </c>
      <c r="R3" s="6" t="s">
        <v>18</v>
      </c>
      <c r="S3" s="5" t="s">
        <v>17</v>
      </c>
      <c r="T3" s="6" t="s">
        <v>18</v>
      </c>
      <c r="U3" s="5" t="s">
        <v>17</v>
      </c>
      <c r="V3" s="6" t="s">
        <v>18</v>
      </c>
      <c r="W3" s="5" t="s">
        <v>17</v>
      </c>
      <c r="X3" s="6" t="s">
        <v>18</v>
      </c>
      <c r="Y3" s="5" t="s">
        <v>17</v>
      </c>
      <c r="Z3" s="6" t="s">
        <v>18</v>
      </c>
      <c r="AA3" s="5" t="s">
        <v>17</v>
      </c>
      <c r="AB3" s="4" t="s">
        <v>18</v>
      </c>
      <c r="AC3" s="5" t="s">
        <v>17</v>
      </c>
      <c r="AD3" s="6" t="s">
        <v>18</v>
      </c>
      <c r="AE3" s="7"/>
    </row>
    <row r="4" spans="1:31" ht="20" customHeight="1">
      <c r="A4" s="8" t="s">
        <v>19</v>
      </c>
      <c r="B4" s="9" t="s">
        <v>20</v>
      </c>
      <c r="C4" s="10">
        <v>17.235294117647058</v>
      </c>
      <c r="D4" s="11">
        <v>416.96314216593146</v>
      </c>
      <c r="E4" s="10">
        <v>19.045683903958817</v>
      </c>
      <c r="F4" s="11">
        <v>460.75700475176143</v>
      </c>
      <c r="G4" s="10">
        <v>11.366171549345388</v>
      </c>
      <c r="H4" s="11">
        <v>274.96094304786254</v>
      </c>
      <c r="I4" s="10">
        <v>19.948755490483165</v>
      </c>
      <c r="J4" s="11">
        <v>482.5855962219598</v>
      </c>
      <c r="K4" s="10">
        <v>47.661424544003253</v>
      </c>
      <c r="L4" s="11">
        <v>1152.9991783073131</v>
      </c>
      <c r="M4" s="10">
        <v>101.41206675224647</v>
      </c>
      <c r="N4" s="11">
        <v>2453.4161490683227</v>
      </c>
      <c r="O4" s="10">
        <v>191.71389798036242</v>
      </c>
      <c r="P4" s="11">
        <v>4638.0842023947471</v>
      </c>
      <c r="Q4" s="10" t="s">
        <v>21</v>
      </c>
      <c r="R4" s="11" t="s">
        <v>21</v>
      </c>
      <c r="S4" s="10">
        <v>558.37516695067472</v>
      </c>
      <c r="T4" s="11">
        <v>13507.882569216201</v>
      </c>
      <c r="U4" s="10">
        <v>1084.8577709679566</v>
      </c>
      <c r="V4" s="11">
        <v>26243.795526332753</v>
      </c>
      <c r="W4" s="10" t="s">
        <v>21</v>
      </c>
      <c r="X4" s="11" t="s">
        <v>21</v>
      </c>
      <c r="Y4" s="10">
        <v>1987.5557924188927</v>
      </c>
      <c r="Z4" s="11">
        <v>48080.964352478564</v>
      </c>
      <c r="AA4" s="12">
        <v>3016.9385866653679</v>
      </c>
      <c r="AB4" s="12">
        <v>72984.200666847333</v>
      </c>
      <c r="AC4" s="10">
        <v>3462.3495883470555</v>
      </c>
      <c r="AD4" s="12">
        <v>83758.929084397809</v>
      </c>
      <c r="AE4" s="7"/>
    </row>
    <row r="5" spans="1:31" ht="20" customHeight="1">
      <c r="A5" s="13" t="s">
        <v>19</v>
      </c>
      <c r="B5" s="14" t="s">
        <v>22</v>
      </c>
      <c r="C5" s="15">
        <v>15.647058823529409</v>
      </c>
      <c r="D5" s="16">
        <v>378.53991746122108</v>
      </c>
      <c r="E5" s="15">
        <v>18.625757729689457</v>
      </c>
      <c r="F5" s="16">
        <v>450.59806652466</v>
      </c>
      <c r="G5" s="15">
        <v>12.587330476134561</v>
      </c>
      <c r="H5" s="16">
        <v>304.50220139184773</v>
      </c>
      <c r="I5" s="15">
        <v>31.1493411420205</v>
      </c>
      <c r="J5" s="16">
        <v>753.54191263282155</v>
      </c>
      <c r="K5" s="15">
        <v>326.51064841547498</v>
      </c>
      <c r="L5" s="16">
        <v>7898.7674609695969</v>
      </c>
      <c r="M5" s="15">
        <v>890.29204107830549</v>
      </c>
      <c r="N5" s="16">
        <v>21538.431677018634</v>
      </c>
      <c r="O5" s="15">
        <v>1319.150634629201</v>
      </c>
      <c r="P5" s="16">
        <v>31913.866357667051</v>
      </c>
      <c r="Q5" s="15" t="s">
        <v>21</v>
      </c>
      <c r="R5" s="16" t="s">
        <v>21</v>
      </c>
      <c r="S5" s="15">
        <v>2186.5794685211627</v>
      </c>
      <c r="T5" s="16">
        <v>52896.440309732054</v>
      </c>
      <c r="U5" s="15">
        <v>3027.7529811471586</v>
      </c>
      <c r="V5" s="16">
        <v>73244.375684909435</v>
      </c>
      <c r="W5" s="15" t="s">
        <v>21</v>
      </c>
      <c r="X5" s="16" t="s">
        <v>21</v>
      </c>
      <c r="Y5" s="15">
        <v>2987.6490573579372</v>
      </c>
      <c r="Z5" s="16">
        <v>72274.221620576296</v>
      </c>
      <c r="AA5" s="15">
        <v>2958.6519261676326</v>
      </c>
      <c r="AB5" s="17">
        <v>71574.160255428447</v>
      </c>
      <c r="AC5" s="15">
        <v>3172.4192526915772</v>
      </c>
      <c r="AD5" s="16">
        <v>76745.121320642706</v>
      </c>
      <c r="AE5" s="7"/>
    </row>
    <row r="6" spans="1:31" ht="20" customHeight="1">
      <c r="A6" s="8" t="s">
        <v>23</v>
      </c>
      <c r="B6" s="9" t="s">
        <v>24</v>
      </c>
      <c r="C6" s="10">
        <v>17.352941176470587</v>
      </c>
      <c r="D6" s="11">
        <v>419.80930695887298</v>
      </c>
      <c r="E6" s="10">
        <v>20.007450303091876</v>
      </c>
      <c r="F6" s="11">
        <v>484.02425036867112</v>
      </c>
      <c r="G6" s="10">
        <v>10.802559736981154</v>
      </c>
      <c r="H6" s="11">
        <v>261.32651611986932</v>
      </c>
      <c r="I6" s="10">
        <v>27.037579306979016</v>
      </c>
      <c r="J6" s="11">
        <v>654.07319952774492</v>
      </c>
      <c r="K6" s="10">
        <v>80.228253116402286</v>
      </c>
      <c r="L6" s="11">
        <v>1940.8381265406738</v>
      </c>
      <c r="M6" s="10">
        <v>181.19383825417202</v>
      </c>
      <c r="N6" s="11">
        <v>4383.5403726708073</v>
      </c>
      <c r="O6" s="10">
        <v>306.10680929192944</v>
      </c>
      <c r="P6" s="11">
        <v>7405.5619930475086</v>
      </c>
      <c r="Q6" s="10">
        <v>433.28881315341039</v>
      </c>
      <c r="R6" s="11">
        <v>10481.867305442594</v>
      </c>
      <c r="S6" s="10">
        <v>431.92557454059784</v>
      </c>
      <c r="T6" s="11">
        <v>10448.888641301321</v>
      </c>
      <c r="U6" s="10">
        <v>446.84564652588097</v>
      </c>
      <c r="V6" s="11">
        <v>10809.643524785663</v>
      </c>
      <c r="W6" s="10" t="s">
        <v>21</v>
      </c>
      <c r="X6" s="11" t="s">
        <v>21</v>
      </c>
      <c r="Y6" s="10">
        <v>544.74718539737523</v>
      </c>
      <c r="Z6" s="11">
        <v>13177.979758911881</v>
      </c>
      <c r="AA6" s="12">
        <v>462.53348268640724</v>
      </c>
      <c r="AB6" s="12">
        <v>11189.36814449144</v>
      </c>
      <c r="AC6" s="10" t="s">
        <v>21</v>
      </c>
      <c r="AD6" s="12" t="s">
        <v>21</v>
      </c>
      <c r="AE6" s="7"/>
    </row>
    <row r="7" spans="1:31" ht="20" customHeight="1">
      <c r="A7" s="8" t="s">
        <v>23</v>
      </c>
      <c r="B7" s="9" t="s">
        <v>25</v>
      </c>
      <c r="C7" s="10">
        <v>17.329411764705881</v>
      </c>
      <c r="D7" s="11">
        <v>419.24007400028466</v>
      </c>
      <c r="E7" s="10">
        <v>19.57397812320092</v>
      </c>
      <c r="F7" s="11">
        <v>473.53760445682451</v>
      </c>
      <c r="G7" s="10">
        <v>11.366171549345388</v>
      </c>
      <c r="H7" s="11">
        <v>274.96094304786254</v>
      </c>
      <c r="I7" s="10">
        <v>26.464128843338216</v>
      </c>
      <c r="J7" s="11">
        <v>640.2007083825265</v>
      </c>
      <c r="K7" s="10">
        <v>227.09826432526066</v>
      </c>
      <c r="L7" s="11">
        <v>5493.8373048479862</v>
      </c>
      <c r="M7" s="10">
        <v>593.06803594351732</v>
      </c>
      <c r="N7" s="11">
        <v>14347.82608695652</v>
      </c>
      <c r="O7" s="10">
        <v>919.4060828610202</v>
      </c>
      <c r="P7" s="11">
        <v>22242.950946311317</v>
      </c>
      <c r="Q7" s="10">
        <v>1242.849905586515</v>
      </c>
      <c r="R7" s="11">
        <v>30066.291571500195</v>
      </c>
      <c r="S7" s="10">
        <v>1333.2289411873071</v>
      </c>
      <c r="T7" s="11">
        <v>32252.687872541919</v>
      </c>
      <c r="U7" s="10">
        <v>1557.897541802678</v>
      </c>
      <c r="V7" s="11">
        <v>37687.101140978535</v>
      </c>
      <c r="W7" s="10" t="s">
        <v>21</v>
      </c>
      <c r="X7" s="11" t="s">
        <v>21</v>
      </c>
      <c r="Y7" s="10">
        <v>1470.3883818533075</v>
      </c>
      <c r="Z7" s="11">
        <v>35570.166956745954</v>
      </c>
      <c r="AA7" s="12">
        <v>1424.9841718209711</v>
      </c>
      <c r="AB7" s="12">
        <v>34472.471929969252</v>
      </c>
      <c r="AC7" s="10" t="s">
        <v>21</v>
      </c>
      <c r="AD7" s="12" t="s">
        <v>21</v>
      </c>
      <c r="AE7" s="7"/>
    </row>
    <row r="8" spans="1:31" ht="20" customHeight="1">
      <c r="A8" s="18" t="s">
        <v>23</v>
      </c>
      <c r="B8" s="14" t="s">
        <v>26</v>
      </c>
      <c r="C8" s="15">
        <v>16.71764705882353</v>
      </c>
      <c r="D8" s="16">
        <v>404.44001707698879</v>
      </c>
      <c r="E8" s="15">
        <v>21.185952792170408</v>
      </c>
      <c r="F8" s="16">
        <v>512.53481894150423</v>
      </c>
      <c r="G8" s="15">
        <v>12.211589267891739</v>
      </c>
      <c r="H8" s="16">
        <v>295.41258343985231</v>
      </c>
      <c r="I8" s="15">
        <v>51.220107369448513</v>
      </c>
      <c r="J8" s="16">
        <v>1239.0791027154662</v>
      </c>
      <c r="K8" s="15">
        <v>661.71665364627552</v>
      </c>
      <c r="L8" s="16">
        <v>16007.888249794576</v>
      </c>
      <c r="M8" s="15">
        <v>1298.5879332477534</v>
      </c>
      <c r="N8" s="16">
        <v>31416.149068322979</v>
      </c>
      <c r="O8" s="15">
        <v>1645.9168196695139</v>
      </c>
      <c r="P8" s="16">
        <v>39819.23522595597</v>
      </c>
      <c r="Q8" s="15">
        <v>1768.1204808179432</v>
      </c>
      <c r="R8" s="16">
        <v>42773.327391231687</v>
      </c>
      <c r="S8" s="15">
        <v>1997.2919449177912</v>
      </c>
      <c r="T8" s="16">
        <v>48317.308227953879</v>
      </c>
      <c r="U8" s="15">
        <v>2293.5980281127172</v>
      </c>
      <c r="V8" s="16">
        <v>55484.432411525813</v>
      </c>
      <c r="W8" s="15" t="s">
        <v>21</v>
      </c>
      <c r="X8" s="16" t="s">
        <v>21</v>
      </c>
      <c r="Y8" s="15">
        <v>2168.3831856638462</v>
      </c>
      <c r="Z8" s="16">
        <v>52455.360020627857</v>
      </c>
      <c r="AA8" s="15">
        <v>2155.2817415867139</v>
      </c>
      <c r="AB8" s="17">
        <v>52139.448849511646</v>
      </c>
      <c r="AC8" s="15" t="s">
        <v>21</v>
      </c>
      <c r="AD8" s="16" t="s">
        <v>21</v>
      </c>
      <c r="AE8" s="7"/>
    </row>
    <row r="9" spans="1:31" ht="20" customHeight="1">
      <c r="A9" s="8" t="s">
        <v>27</v>
      </c>
      <c r="B9" s="9" t="s">
        <v>28</v>
      </c>
      <c r="C9" s="10">
        <v>17.223529411764705</v>
      </c>
      <c r="D9" s="11">
        <v>416.67852568663727</v>
      </c>
      <c r="E9" s="10">
        <v>19.790714213146398</v>
      </c>
      <c r="F9" s="11">
        <v>478.78092741274781</v>
      </c>
      <c r="G9" s="10">
        <v>12.105912053073444</v>
      </c>
      <c r="H9" s="11">
        <v>292.8561283908536</v>
      </c>
      <c r="I9" s="10">
        <v>21.998535871156662</v>
      </c>
      <c r="J9" s="11">
        <v>532.172373081464</v>
      </c>
      <c r="K9" s="10">
        <v>45.215855439692945</v>
      </c>
      <c r="L9" s="11">
        <v>1093.8373048479868</v>
      </c>
      <c r="M9" s="10">
        <v>40.998074454428753</v>
      </c>
      <c r="N9" s="11">
        <v>991.84782608695639</v>
      </c>
      <c r="O9" s="10">
        <v>62.473058194300314</v>
      </c>
      <c r="P9" s="11">
        <v>1511.3943607570491</v>
      </c>
      <c r="Q9" s="10" t="s">
        <v>21</v>
      </c>
      <c r="R9" s="11" t="s">
        <v>21</v>
      </c>
      <c r="S9" s="10">
        <v>78.515175240639252</v>
      </c>
      <c r="T9" s="11">
        <v>1899.3927914879396</v>
      </c>
      <c r="U9" s="10">
        <v>52.361601492239018</v>
      </c>
      <c r="V9" s="11">
        <v>1266.6795590794818</v>
      </c>
      <c r="W9" s="10" t="s">
        <v>21</v>
      </c>
      <c r="X9" s="11" t="s">
        <v>21</v>
      </c>
      <c r="Y9" s="10">
        <v>100.91266404636599</v>
      </c>
      <c r="Z9" s="11">
        <v>2441.1783665312964</v>
      </c>
      <c r="AA9" s="12">
        <v>102.09906004967613</v>
      </c>
      <c r="AB9" s="12">
        <v>2469.9270709379457</v>
      </c>
      <c r="AC9" s="10" t="s">
        <v>21</v>
      </c>
      <c r="AD9" s="12" t="s">
        <v>21</v>
      </c>
      <c r="AE9" s="7"/>
    </row>
    <row r="10" spans="1:31" ht="20" customHeight="1">
      <c r="A10" s="13" t="s">
        <v>27</v>
      </c>
      <c r="B10" s="14" t="s">
        <v>29</v>
      </c>
      <c r="C10" s="15">
        <v>15.211764705882352</v>
      </c>
      <c r="D10" s="16">
        <v>368.00910772733744</v>
      </c>
      <c r="E10" s="15">
        <v>20.508652511090791</v>
      </c>
      <c r="F10" s="16">
        <v>496.14943470424379</v>
      </c>
      <c r="G10" s="15">
        <v>15.687195444137849</v>
      </c>
      <c r="H10" s="16">
        <v>379.49154949581032</v>
      </c>
      <c r="I10" s="15">
        <v>25.561249389946319</v>
      </c>
      <c r="J10" s="16">
        <v>618.35891381345925</v>
      </c>
      <c r="K10" s="15">
        <v>46.112564111273393</v>
      </c>
      <c r="L10" s="16">
        <v>1115.5299917830732</v>
      </c>
      <c r="M10" s="15">
        <v>47.67329910141207</v>
      </c>
      <c r="N10" s="16">
        <v>1153.3385093167701</v>
      </c>
      <c r="O10" s="15">
        <v>50.914025704478327</v>
      </c>
      <c r="P10" s="16">
        <v>1231.7497103128621</v>
      </c>
      <c r="Q10" s="15" t="s">
        <v>21</v>
      </c>
      <c r="R10" s="16" t="s">
        <v>21</v>
      </c>
      <c r="S10" s="15">
        <v>40.583981946299453</v>
      </c>
      <c r="T10" s="16">
        <v>981.7837446381817</v>
      </c>
      <c r="U10" s="15">
        <v>45.033641995869694</v>
      </c>
      <c r="V10" s="16">
        <v>1089.4088828724296</v>
      </c>
      <c r="W10" s="15" t="s">
        <v>21</v>
      </c>
      <c r="X10" s="16" t="s">
        <v>21</v>
      </c>
      <c r="Y10" s="15">
        <v>48.124708547065481</v>
      </c>
      <c r="Z10" s="16">
        <v>1164.1848771997679</v>
      </c>
      <c r="AA10" s="15">
        <v>46.598159061023715</v>
      </c>
      <c r="AB10" s="17">
        <v>1127.2782968295298</v>
      </c>
      <c r="AC10" s="15" t="s">
        <v>21</v>
      </c>
      <c r="AD10" s="16" t="s">
        <v>21</v>
      </c>
      <c r="AE10" s="7"/>
    </row>
    <row r="11" spans="1:31" ht="20" customHeight="1">
      <c r="A11" s="8" t="s">
        <v>30</v>
      </c>
      <c r="B11" s="9" t="s">
        <v>31</v>
      </c>
      <c r="C11" s="10">
        <v>15.529411764705882</v>
      </c>
      <c r="D11" s="11">
        <v>375.69375266827956</v>
      </c>
      <c r="E11" s="10">
        <v>21.592332960818176</v>
      </c>
      <c r="F11" s="11">
        <v>522.36604948386037</v>
      </c>
      <c r="G11" s="10">
        <v>13.209651852286736</v>
      </c>
      <c r="H11" s="11">
        <v>319.55688112484023</v>
      </c>
      <c r="I11" s="10">
        <v>18.521229868228406</v>
      </c>
      <c r="J11" s="11">
        <v>448.05194805194799</v>
      </c>
      <c r="K11" s="10">
        <v>23.463876906355082</v>
      </c>
      <c r="L11" s="11">
        <v>567.62530813475757</v>
      </c>
      <c r="M11" s="10">
        <v>19.608472400513477</v>
      </c>
      <c r="N11" s="11">
        <v>474.37888198757764</v>
      </c>
      <c r="O11" s="10">
        <v>26.710305739602461</v>
      </c>
      <c r="P11" s="11">
        <v>646.19544225569712</v>
      </c>
      <c r="Q11" s="10" t="s">
        <v>21</v>
      </c>
      <c r="R11" s="11" t="s">
        <v>21</v>
      </c>
      <c r="S11" s="10">
        <v>21.35126421959195</v>
      </c>
      <c r="T11" s="11">
        <v>516.51718567210742</v>
      </c>
      <c r="U11" s="10">
        <v>24.168942775298113</v>
      </c>
      <c r="V11" s="11">
        <v>584.67092116289564</v>
      </c>
      <c r="W11" s="10" t="s">
        <v>21</v>
      </c>
      <c r="X11" s="11" t="s">
        <v>21</v>
      </c>
      <c r="Y11" s="10">
        <v>61.768036773033103</v>
      </c>
      <c r="Z11" s="11">
        <v>1494.2306452652613</v>
      </c>
      <c r="AA11" s="12">
        <v>20.825013393074563</v>
      </c>
      <c r="AB11" s="12">
        <v>503.78783416001977</v>
      </c>
      <c r="AC11" s="10" t="s">
        <v>21</v>
      </c>
      <c r="AD11" s="12" t="s">
        <v>21</v>
      </c>
      <c r="AE11" s="7"/>
    </row>
    <row r="12" spans="1:31" ht="20" customHeight="1">
      <c r="A12" s="8" t="s">
        <v>30</v>
      </c>
      <c r="B12" s="9" t="s">
        <v>32</v>
      </c>
      <c r="C12" s="10">
        <v>16.164705882352941</v>
      </c>
      <c r="D12" s="11">
        <v>391.06304255016369</v>
      </c>
      <c r="E12" s="10">
        <v>17.623353313691624</v>
      </c>
      <c r="F12" s="11">
        <v>426.34769785351466</v>
      </c>
      <c r="G12" s="10">
        <v>12.669523865437679</v>
      </c>
      <c r="H12" s="11">
        <v>306.49055531884676</v>
      </c>
      <c r="I12" s="10">
        <v>14.8365056124939</v>
      </c>
      <c r="J12" s="11">
        <v>358.91381345926794</v>
      </c>
      <c r="K12" s="10">
        <v>19.523793349410685</v>
      </c>
      <c r="L12" s="11">
        <v>472.30895645028761</v>
      </c>
      <c r="M12" s="10">
        <v>20.523106546854944</v>
      </c>
      <c r="N12" s="11">
        <v>496.50621118012418</v>
      </c>
      <c r="O12" s="10">
        <v>16.093238604614033</v>
      </c>
      <c r="P12" s="11">
        <v>389.33951332560832</v>
      </c>
      <c r="Q12" s="10" t="s">
        <v>21</v>
      </c>
      <c r="R12" s="11" t="s">
        <v>21</v>
      </c>
      <c r="S12" s="10">
        <v>18.40372127297011</v>
      </c>
      <c r="T12" s="11">
        <v>445.21196590719182</v>
      </c>
      <c r="U12" s="10">
        <v>26.940243821197786</v>
      </c>
      <c r="V12" s="11">
        <v>651.71146780119898</v>
      </c>
      <c r="W12" s="10" t="s">
        <v>21</v>
      </c>
      <c r="X12" s="11" t="s">
        <v>21</v>
      </c>
      <c r="Y12" s="10">
        <v>24.941709413097058</v>
      </c>
      <c r="Z12" s="11">
        <v>603.36491974473017</v>
      </c>
      <c r="AA12" s="12">
        <v>17.902888033896652</v>
      </c>
      <c r="AB12" s="12">
        <v>433.09730551268308</v>
      </c>
      <c r="AC12" s="10" t="s">
        <v>21</v>
      </c>
      <c r="AD12" s="12" t="s">
        <v>21</v>
      </c>
      <c r="AE12" s="7"/>
    </row>
    <row r="13" spans="1:31" ht="20" customHeight="1">
      <c r="A13" s="13" t="s">
        <v>30</v>
      </c>
      <c r="B13" s="14" t="s">
        <v>33</v>
      </c>
      <c r="C13" s="15">
        <v>17.047058823529412</v>
      </c>
      <c r="D13" s="16">
        <v>412.40927849722505</v>
      </c>
      <c r="E13" s="15">
        <v>19.194689965796336</v>
      </c>
      <c r="F13" s="16">
        <v>464.36178928395867</v>
      </c>
      <c r="G13" s="15">
        <v>15.029648329712909</v>
      </c>
      <c r="H13" s="16">
        <v>363.58471807981823</v>
      </c>
      <c r="I13" s="15">
        <v>15.519765739385067</v>
      </c>
      <c r="J13" s="16">
        <v>375.44273907910269</v>
      </c>
      <c r="K13" s="15">
        <v>19.021093033524675</v>
      </c>
      <c r="L13" s="16">
        <v>460.14790468364828</v>
      </c>
      <c r="M13" s="15">
        <v>20.892169448010268</v>
      </c>
      <c r="N13" s="16">
        <v>505.43478260869563</v>
      </c>
      <c r="O13" s="15">
        <v>14.943721561427317</v>
      </c>
      <c r="P13" s="16">
        <v>361.52954808806493</v>
      </c>
      <c r="Q13" s="15" t="s">
        <v>21</v>
      </c>
      <c r="R13" s="16" t="s">
        <v>21</v>
      </c>
      <c r="S13" s="15">
        <v>17.924745544144063</v>
      </c>
      <c r="T13" s="16">
        <v>433.62486769539305</v>
      </c>
      <c r="U13" s="15">
        <v>26.140830057957494</v>
      </c>
      <c r="V13" s="16">
        <v>632.37284857861152</v>
      </c>
      <c r="W13" s="15" t="s">
        <v>21</v>
      </c>
      <c r="X13" s="16" t="s">
        <v>21</v>
      </c>
      <c r="Y13" s="15">
        <v>22.570115248817533</v>
      </c>
      <c r="Z13" s="16">
        <v>545.99368271772062</v>
      </c>
      <c r="AA13" s="15">
        <v>17.824964690985244</v>
      </c>
      <c r="AB13" s="17">
        <v>431.21222474875412</v>
      </c>
      <c r="AC13" s="15" t="s">
        <v>21</v>
      </c>
      <c r="AD13" s="16" t="s">
        <v>21</v>
      </c>
      <c r="AE13" s="7"/>
    </row>
    <row r="14" spans="1:31" ht="20" customHeight="1">
      <c r="A14" s="8" t="s">
        <v>34</v>
      </c>
      <c r="B14" s="9" t="s">
        <v>35</v>
      </c>
      <c r="C14" s="10">
        <v>14.788235294117648</v>
      </c>
      <c r="D14" s="11">
        <v>357.76291447274798</v>
      </c>
      <c r="E14" s="10">
        <v>20.752480612279452</v>
      </c>
      <c r="F14" s="11">
        <v>502.04817302965751</v>
      </c>
      <c r="G14" s="10">
        <v>13.71455410086303</v>
      </c>
      <c r="H14" s="11">
        <v>331.77105524783417</v>
      </c>
      <c r="I14" s="10">
        <v>25.219619326500734</v>
      </c>
      <c r="J14" s="11">
        <v>610.09445100354185</v>
      </c>
      <c r="K14" s="10">
        <v>145.5521211915356</v>
      </c>
      <c r="L14" s="11">
        <v>3521.1175020542314</v>
      </c>
      <c r="M14" s="10">
        <v>382.58985879332477</v>
      </c>
      <c r="N14" s="11">
        <v>9255.8229813664584</v>
      </c>
      <c r="O14" s="10">
        <v>740.57635507304224</v>
      </c>
      <c r="P14" s="11">
        <v>17916.57010428737</v>
      </c>
      <c r="Q14" s="10" t="s">
        <v>21</v>
      </c>
      <c r="R14" s="11" t="s">
        <v>21</v>
      </c>
      <c r="S14" s="10">
        <v>1768.3968129691891</v>
      </c>
      <c r="T14" s="11">
        <v>42780.012255584654</v>
      </c>
      <c r="U14" s="10">
        <v>2932.5428019452397</v>
      </c>
      <c r="V14" s="11">
        <v>70941.146135499264</v>
      </c>
      <c r="W14" s="10" t="s">
        <v>21</v>
      </c>
      <c r="X14" s="11" t="s">
        <v>21</v>
      </c>
      <c r="Y14" s="10">
        <v>3746.6391313037102</v>
      </c>
      <c r="Z14" s="11">
        <v>90634.951331141623</v>
      </c>
      <c r="AA14" s="12">
        <v>4131.7099303560117</v>
      </c>
      <c r="AB14" s="12">
        <v>99952.166075615314</v>
      </c>
      <c r="AC14" s="19">
        <v>4108.8030398986702</v>
      </c>
      <c r="AD14" s="12">
        <v>99397.514219507066</v>
      </c>
      <c r="AE14" s="7"/>
    </row>
    <row r="15" spans="1:31" ht="20" customHeight="1">
      <c r="A15" s="8" t="s">
        <v>34</v>
      </c>
      <c r="B15" s="9" t="s">
        <v>36</v>
      </c>
      <c r="C15" s="10">
        <v>16.929411764705883</v>
      </c>
      <c r="D15" s="11">
        <v>409.56311370428352</v>
      </c>
      <c r="E15" s="10">
        <v>19.57397812320092</v>
      </c>
      <c r="F15" s="11">
        <v>473.53760445682451</v>
      </c>
      <c r="G15" s="10">
        <v>12.92784594610462</v>
      </c>
      <c r="H15" s="11">
        <v>312.73966766084362</v>
      </c>
      <c r="I15" s="10">
        <v>56.808199121522698</v>
      </c>
      <c r="J15" s="11">
        <v>1374.2621015348288</v>
      </c>
      <c r="K15" s="10">
        <v>850.55534798410372</v>
      </c>
      <c r="L15" s="11">
        <v>20576.170912078884</v>
      </c>
      <c r="M15" s="10">
        <v>1679.9422336328626</v>
      </c>
      <c r="N15" s="11">
        <v>40642.080745341613</v>
      </c>
      <c r="O15" s="10">
        <v>2175.6685559192147</v>
      </c>
      <c r="P15" s="11">
        <v>52635.38045577443</v>
      </c>
      <c r="Q15" s="10" t="s">
        <v>21</v>
      </c>
      <c r="R15" s="11" t="s">
        <v>21</v>
      </c>
      <c r="S15" s="10" t="s">
        <v>21</v>
      </c>
      <c r="T15" s="11" t="s">
        <v>21</v>
      </c>
      <c r="U15" s="10" t="s">
        <v>21</v>
      </c>
      <c r="V15" s="11" t="s">
        <v>21</v>
      </c>
      <c r="W15" s="10" t="s">
        <v>21</v>
      </c>
      <c r="X15" s="11" t="s">
        <v>21</v>
      </c>
      <c r="Y15" s="10" t="s">
        <v>21</v>
      </c>
      <c r="Z15" s="11" t="s">
        <v>21</v>
      </c>
      <c r="AA15" s="12" t="s">
        <v>21</v>
      </c>
      <c r="AB15" s="12" t="s">
        <v>21</v>
      </c>
      <c r="AC15" s="10" t="s">
        <v>21</v>
      </c>
      <c r="AD15" s="12" t="s">
        <v>21</v>
      </c>
      <c r="AE15" s="7"/>
    </row>
    <row r="16" spans="1:31" ht="20" customHeight="1">
      <c r="A16" s="8" t="s">
        <v>34</v>
      </c>
      <c r="B16" s="9" t="s">
        <v>37</v>
      </c>
      <c r="C16" s="10">
        <v>17.270588235294117</v>
      </c>
      <c r="D16" s="11">
        <v>417.81699160381385</v>
      </c>
      <c r="E16" s="10">
        <v>18.205831555420094</v>
      </c>
      <c r="F16" s="11">
        <v>440.43912829755857</v>
      </c>
      <c r="G16" s="10">
        <v>12.141137791346209</v>
      </c>
      <c r="H16" s="11">
        <v>293.70828007385319</v>
      </c>
      <c r="I16" s="10">
        <v>72.401171303074676</v>
      </c>
      <c r="J16" s="11">
        <v>1751.4757969303423</v>
      </c>
      <c r="K16" s="10">
        <v>1086.3761421147378</v>
      </c>
      <c r="L16" s="11">
        <v>26281.018898931798</v>
      </c>
      <c r="M16" s="10">
        <v>1800.8985879332477</v>
      </c>
      <c r="N16" s="11">
        <v>43568.322981366451</v>
      </c>
      <c r="O16" s="10">
        <v>2191.139139458769</v>
      </c>
      <c r="P16" s="11">
        <v>53009.656237929703</v>
      </c>
      <c r="Q16" s="10" t="s">
        <v>21</v>
      </c>
      <c r="R16" s="11" t="s">
        <v>21</v>
      </c>
      <c r="S16" s="10" t="s">
        <v>21</v>
      </c>
      <c r="T16" s="11" t="s">
        <v>21</v>
      </c>
      <c r="U16" s="10" t="s">
        <v>21</v>
      </c>
      <c r="V16" s="11" t="s">
        <v>21</v>
      </c>
      <c r="W16" s="10" t="s">
        <v>21</v>
      </c>
      <c r="X16" s="11" t="s">
        <v>21</v>
      </c>
      <c r="Y16" s="10" t="s">
        <v>21</v>
      </c>
      <c r="Z16" s="11" t="s">
        <v>21</v>
      </c>
      <c r="AA16" s="12" t="s">
        <v>21</v>
      </c>
      <c r="AB16" s="12" t="s">
        <v>21</v>
      </c>
      <c r="AC16" s="10" t="s">
        <v>21</v>
      </c>
      <c r="AD16" s="12" t="s">
        <v>21</v>
      </c>
      <c r="AE16" s="7"/>
    </row>
    <row r="17" spans="1:31" ht="20" customHeight="1">
      <c r="A17" s="8" t="s">
        <v>34</v>
      </c>
      <c r="B17" s="9" t="s">
        <v>38</v>
      </c>
      <c r="C17" s="10">
        <v>16.847058823529412</v>
      </c>
      <c r="D17" s="11">
        <v>407.57079834922445</v>
      </c>
      <c r="E17" s="10">
        <v>21.294320837143147</v>
      </c>
      <c r="F17" s="11">
        <v>515.15648041946588</v>
      </c>
      <c r="G17" s="10">
        <v>14.513004168379029</v>
      </c>
      <c r="H17" s="11">
        <v>351.0864933958245</v>
      </c>
      <c r="I17" s="10">
        <v>26.732552464616887</v>
      </c>
      <c r="J17" s="11">
        <v>646.69421487603302</v>
      </c>
      <c r="K17" s="10">
        <v>208.15869026187968</v>
      </c>
      <c r="L17" s="11">
        <v>5035.6614626129831</v>
      </c>
      <c r="M17" s="10">
        <v>560.92747111681638</v>
      </c>
      <c r="N17" s="11">
        <v>13570.263975155278</v>
      </c>
      <c r="O17" s="10">
        <v>1064.1015406721483</v>
      </c>
      <c r="P17" s="11">
        <v>25743.530320587095</v>
      </c>
      <c r="Q17" s="10" t="s">
        <v>21</v>
      </c>
      <c r="R17" s="11" t="s">
        <v>21</v>
      </c>
      <c r="S17" s="10" t="s">
        <v>21</v>
      </c>
      <c r="T17" s="11" t="s">
        <v>21</v>
      </c>
      <c r="U17" s="10" t="s">
        <v>21</v>
      </c>
      <c r="V17" s="11" t="s">
        <v>21</v>
      </c>
      <c r="W17" s="10" t="s">
        <v>21</v>
      </c>
      <c r="X17" s="11" t="s">
        <v>21</v>
      </c>
      <c r="Y17" s="10" t="s">
        <v>21</v>
      </c>
      <c r="Z17" s="11" t="s">
        <v>21</v>
      </c>
      <c r="AA17" s="12" t="s">
        <v>21</v>
      </c>
      <c r="AB17" s="12" t="s">
        <v>21</v>
      </c>
      <c r="AC17" s="10" t="s">
        <v>21</v>
      </c>
      <c r="AD17" s="12" t="s">
        <v>21</v>
      </c>
      <c r="AE17" s="7"/>
    </row>
    <row r="18" spans="1:31" ht="20" customHeight="1">
      <c r="A18" s="8" t="s">
        <v>34</v>
      </c>
      <c r="B18" s="9" t="s">
        <v>39</v>
      </c>
      <c r="C18" s="10">
        <v>16.047058823529412</v>
      </c>
      <c r="D18" s="11">
        <v>388.21687775722216</v>
      </c>
      <c r="E18" s="10">
        <v>20.088726336821427</v>
      </c>
      <c r="F18" s="11">
        <v>485.99049647714241</v>
      </c>
      <c r="G18" s="10">
        <v>12.822168731286325</v>
      </c>
      <c r="H18" s="11">
        <v>310.18321261184491</v>
      </c>
      <c r="I18" s="10">
        <v>49.780380673499273</v>
      </c>
      <c r="J18" s="11">
        <v>1204.250295159386</v>
      </c>
      <c r="K18" s="10">
        <v>721.18474236608802</v>
      </c>
      <c r="L18" s="11">
        <v>17446.507806080524</v>
      </c>
      <c r="M18" s="10">
        <v>1375.4332477535302</v>
      </c>
      <c r="N18" s="11">
        <v>33275.23291925466</v>
      </c>
      <c r="O18" s="10">
        <v>1778.8297277879781</v>
      </c>
      <c r="P18" s="11">
        <v>43034.76245654693</v>
      </c>
      <c r="Q18" s="10" t="s">
        <v>21</v>
      </c>
      <c r="R18" s="11" t="s">
        <v>21</v>
      </c>
      <c r="S18" s="10" t="s">
        <v>21</v>
      </c>
      <c r="T18" s="11" t="s">
        <v>21</v>
      </c>
      <c r="U18" s="10" t="s">
        <v>21</v>
      </c>
      <c r="V18" s="11" t="s">
        <v>21</v>
      </c>
      <c r="W18" s="10" t="s">
        <v>21</v>
      </c>
      <c r="X18" s="11" t="s">
        <v>21</v>
      </c>
      <c r="Y18" s="10" t="s">
        <v>21</v>
      </c>
      <c r="Z18" s="11" t="s">
        <v>21</v>
      </c>
      <c r="AA18" s="12" t="s">
        <v>21</v>
      </c>
      <c r="AB18" s="12" t="s">
        <v>21</v>
      </c>
      <c r="AC18" s="10" t="s">
        <v>21</v>
      </c>
      <c r="AD18" s="12" t="s">
        <v>21</v>
      </c>
      <c r="AE18" s="7"/>
    </row>
    <row r="19" spans="1:31" ht="20" customHeight="1">
      <c r="A19" s="13" t="s">
        <v>34</v>
      </c>
      <c r="B19" s="14" t="s">
        <v>40</v>
      </c>
      <c r="C19" s="15">
        <v>17.44705882352941</v>
      </c>
      <c r="D19" s="16">
        <v>422.08623879322613</v>
      </c>
      <c r="E19" s="15">
        <v>21.362050865251106</v>
      </c>
      <c r="F19" s="16">
        <v>516.79501884319188</v>
      </c>
      <c r="G19" s="15">
        <v>12.246815006164503</v>
      </c>
      <c r="H19" s="16">
        <v>296.2647351228519</v>
      </c>
      <c r="I19" s="15">
        <v>132.11322596388484</v>
      </c>
      <c r="J19" s="16">
        <v>3195.9858323494682</v>
      </c>
      <c r="K19" s="15">
        <v>1477.1916714785502</v>
      </c>
      <c r="L19" s="16">
        <v>35735.414954806904</v>
      </c>
      <c r="M19" s="15">
        <v>2066.270860077022</v>
      </c>
      <c r="N19" s="16">
        <v>49988.354037267083</v>
      </c>
      <c r="O19" s="15">
        <v>2412.0699289534605</v>
      </c>
      <c r="P19" s="16">
        <v>58354.577056778682</v>
      </c>
      <c r="Q19" s="15" t="s">
        <v>21</v>
      </c>
      <c r="R19" s="16" t="s">
        <v>21</v>
      </c>
      <c r="S19" s="15" t="s">
        <v>21</v>
      </c>
      <c r="T19" s="16" t="s">
        <v>21</v>
      </c>
      <c r="U19" s="15" t="s">
        <v>21</v>
      </c>
      <c r="V19" s="16" t="s">
        <v>21</v>
      </c>
      <c r="W19" s="15" t="s">
        <v>21</v>
      </c>
      <c r="X19" s="16" t="s">
        <v>21</v>
      </c>
      <c r="Y19" s="15" t="s">
        <v>21</v>
      </c>
      <c r="Z19" s="16" t="s">
        <v>21</v>
      </c>
      <c r="AA19" s="15" t="s">
        <v>21</v>
      </c>
      <c r="AB19" s="17" t="s">
        <v>21</v>
      </c>
      <c r="AC19" s="15" t="s">
        <v>21</v>
      </c>
      <c r="AD19" s="16" t="s">
        <v>21</v>
      </c>
      <c r="AE19" s="7"/>
    </row>
    <row r="20" spans="1:31" ht="20" customHeight="1">
      <c r="A20" s="8" t="s">
        <v>41</v>
      </c>
      <c r="B20" s="9" t="s">
        <v>42</v>
      </c>
      <c r="C20" s="10">
        <v>14.894117647058824</v>
      </c>
      <c r="D20" s="11">
        <v>360.32446278639532</v>
      </c>
      <c r="E20" s="10">
        <v>20.982762707846522</v>
      </c>
      <c r="F20" s="11">
        <v>507.6192036703261</v>
      </c>
      <c r="G20" s="10">
        <v>12.469911348558679</v>
      </c>
      <c r="H20" s="11">
        <v>301.66169578184918</v>
      </c>
      <c r="I20" s="10">
        <v>33.69936554416789</v>
      </c>
      <c r="J20" s="11">
        <v>815.23022432113339</v>
      </c>
      <c r="K20" s="10">
        <v>398.81797493291663</v>
      </c>
      <c r="L20" s="11">
        <v>9647.9868529170089</v>
      </c>
      <c r="M20" s="10">
        <v>935.06097560975604</v>
      </c>
      <c r="N20" s="11">
        <v>22621.506211180124</v>
      </c>
      <c r="O20" s="10">
        <v>1550.6026981719485</v>
      </c>
      <c r="P20" s="11">
        <v>37513.325608342988</v>
      </c>
      <c r="Q20" s="10" t="s">
        <v>21</v>
      </c>
      <c r="R20" s="11" t="s">
        <v>21</v>
      </c>
      <c r="S20" s="10" t="s">
        <v>21</v>
      </c>
      <c r="T20" s="11" t="s">
        <v>21</v>
      </c>
      <c r="U20" s="10" t="s">
        <v>21</v>
      </c>
      <c r="V20" s="11" t="s">
        <v>21</v>
      </c>
      <c r="W20" s="10" t="s">
        <v>21</v>
      </c>
      <c r="X20" s="11" t="s">
        <v>21</v>
      </c>
      <c r="Y20" s="10" t="s">
        <v>21</v>
      </c>
      <c r="Z20" s="11" t="s">
        <v>21</v>
      </c>
      <c r="AA20" s="12" t="s">
        <v>21</v>
      </c>
      <c r="AB20" s="12" t="s">
        <v>21</v>
      </c>
      <c r="AC20" s="10" t="s">
        <v>21</v>
      </c>
      <c r="AD20" s="12" t="s">
        <v>21</v>
      </c>
      <c r="AE20" s="7"/>
    </row>
    <row r="21" spans="1:31" ht="20" customHeight="1">
      <c r="A21" s="8" t="s">
        <v>41</v>
      </c>
      <c r="B21" s="9" t="s">
        <v>43</v>
      </c>
      <c r="C21" s="10">
        <v>16</v>
      </c>
      <c r="D21" s="11">
        <v>387.07841184004559</v>
      </c>
      <c r="E21" s="10">
        <v>21.158860780927224</v>
      </c>
      <c r="F21" s="11">
        <v>511.87940357201376</v>
      </c>
      <c r="G21" s="10">
        <v>14.536487993894204</v>
      </c>
      <c r="H21" s="11">
        <v>351.65459451782419</v>
      </c>
      <c r="I21" s="10">
        <v>104.39238653001465</v>
      </c>
      <c r="J21" s="11">
        <v>2525.3837072018887</v>
      </c>
      <c r="K21" s="10">
        <v>1534.7712373900342</v>
      </c>
      <c r="L21" s="11">
        <v>37128.348397699257</v>
      </c>
      <c r="M21" s="10">
        <v>2447.4326059050063</v>
      </c>
      <c r="N21" s="11">
        <v>59209.627329192546</v>
      </c>
      <c r="O21" s="10">
        <v>3156.5259040472579</v>
      </c>
      <c r="P21" s="11">
        <v>76365.005793742763</v>
      </c>
      <c r="Q21" s="10" t="s">
        <v>21</v>
      </c>
      <c r="R21" s="11" t="s">
        <v>21</v>
      </c>
      <c r="S21" s="10" t="s">
        <v>21</v>
      </c>
      <c r="T21" s="11" t="s">
        <v>21</v>
      </c>
      <c r="U21" s="10" t="s">
        <v>21</v>
      </c>
      <c r="V21" s="11" t="s">
        <v>21</v>
      </c>
      <c r="W21" s="10" t="s">
        <v>21</v>
      </c>
      <c r="X21" s="11" t="s">
        <v>21</v>
      </c>
      <c r="Y21" s="10" t="s">
        <v>21</v>
      </c>
      <c r="Z21" s="11" t="s">
        <v>21</v>
      </c>
      <c r="AA21" s="12" t="s">
        <v>21</v>
      </c>
      <c r="AB21" s="12" t="s">
        <v>21</v>
      </c>
      <c r="AC21" s="10" t="s">
        <v>21</v>
      </c>
      <c r="AD21" s="12" t="s">
        <v>21</v>
      </c>
      <c r="AE21" s="7"/>
    </row>
    <row r="22" spans="1:31" ht="20" customHeight="1">
      <c r="A22" s="8" t="s">
        <v>41</v>
      </c>
      <c r="B22" s="9" t="s">
        <v>44</v>
      </c>
      <c r="C22" s="10">
        <v>15.588235294117647</v>
      </c>
      <c r="D22" s="11">
        <v>377.11683506475026</v>
      </c>
      <c r="E22" s="10">
        <v>20.088726336821427</v>
      </c>
      <c r="F22" s="11">
        <v>485.99049647714241</v>
      </c>
      <c r="G22" s="10">
        <v>13.785005577408558</v>
      </c>
      <c r="H22" s="11">
        <v>333.47535861383329</v>
      </c>
      <c r="I22" s="10">
        <v>92.471937530502686</v>
      </c>
      <c r="J22" s="11">
        <v>2237.0129870129867</v>
      </c>
      <c r="K22" s="10">
        <v>1246.8054753574945</v>
      </c>
      <c r="L22" s="11">
        <v>30162.037797863599</v>
      </c>
      <c r="M22" s="10">
        <v>1963.7997432605905</v>
      </c>
      <c r="N22" s="11">
        <v>47509.316770186335</v>
      </c>
      <c r="O22" s="10">
        <v>2204.8854474335435</v>
      </c>
      <c r="P22" s="11">
        <v>53342.217072228661</v>
      </c>
      <c r="Q22" s="10" t="s">
        <v>21</v>
      </c>
      <c r="R22" s="11" t="s">
        <v>21</v>
      </c>
      <c r="S22" s="10">
        <v>2484.262883986552</v>
      </c>
      <c r="T22" s="11">
        <v>60097.821848364991</v>
      </c>
      <c r="U22" s="10">
        <v>2989.0880021317698</v>
      </c>
      <c r="V22" s="11">
        <v>72309.031135176949</v>
      </c>
      <c r="W22" s="10" t="s">
        <v>21</v>
      </c>
      <c r="X22" s="11" t="s">
        <v>21</v>
      </c>
      <c r="Y22" s="10">
        <v>2746.8123376190792</v>
      </c>
      <c r="Z22" s="11">
        <v>66448.140269451425</v>
      </c>
      <c r="AA22" s="12">
        <v>2808.045585155603</v>
      </c>
      <c r="AB22" s="12">
        <v>67930.770408944707</v>
      </c>
      <c r="AC22" s="10">
        <v>2914.5345155161494</v>
      </c>
      <c r="AD22" s="12">
        <v>70506.540015703707</v>
      </c>
      <c r="AE22" s="7"/>
    </row>
    <row r="23" spans="1:31" ht="20" customHeight="1">
      <c r="A23" s="8" t="s">
        <v>41</v>
      </c>
      <c r="B23" s="9" t="s">
        <v>45</v>
      </c>
      <c r="C23" s="10">
        <v>16.188235294117646</v>
      </c>
      <c r="D23" s="11">
        <v>391.632275508752</v>
      </c>
      <c r="E23" s="10">
        <v>18.151647532933726</v>
      </c>
      <c r="F23" s="11">
        <v>439.12829755857774</v>
      </c>
      <c r="G23" s="10">
        <v>13.679328362590265</v>
      </c>
      <c r="H23" s="11">
        <v>330.91890356483452</v>
      </c>
      <c r="I23" s="10">
        <v>52.501220107369456</v>
      </c>
      <c r="J23" s="11">
        <v>1270.0708382526564</v>
      </c>
      <c r="K23" s="10">
        <v>774.86498420569944</v>
      </c>
      <c r="L23" s="11">
        <v>18745.110928512735</v>
      </c>
      <c r="M23" s="10">
        <v>1566.1264441591784</v>
      </c>
      <c r="N23" s="11">
        <v>37888.586956521736</v>
      </c>
      <c r="O23" s="10">
        <v>2174.0720044703439</v>
      </c>
      <c r="P23" s="11">
        <v>52596.755504055618</v>
      </c>
      <c r="Q23" s="10" t="s">
        <v>21</v>
      </c>
      <c r="R23" s="11" t="s">
        <v>21</v>
      </c>
      <c r="S23" s="10" t="s">
        <v>21</v>
      </c>
      <c r="T23" s="11" t="s">
        <v>21</v>
      </c>
      <c r="U23" s="10" t="s">
        <v>21</v>
      </c>
      <c r="V23" s="11" t="s">
        <v>21</v>
      </c>
      <c r="W23" s="10" t="s">
        <v>21</v>
      </c>
      <c r="X23" s="11" t="s">
        <v>21</v>
      </c>
      <c r="Y23" s="10" t="s">
        <v>21</v>
      </c>
      <c r="Z23" s="11" t="s">
        <v>21</v>
      </c>
      <c r="AA23" s="12" t="s">
        <v>21</v>
      </c>
      <c r="AB23" s="12" t="s">
        <v>21</v>
      </c>
      <c r="AC23" s="10" t="s">
        <v>21</v>
      </c>
      <c r="AD23" s="12" t="s">
        <v>21</v>
      </c>
      <c r="AE23" s="7"/>
    </row>
    <row r="24" spans="1:31" ht="20" customHeight="1">
      <c r="A24" s="8" t="s">
        <v>41</v>
      </c>
      <c r="B24" s="9" t="s">
        <v>46</v>
      </c>
      <c r="C24" s="10">
        <v>16.188235294117646</v>
      </c>
      <c r="D24" s="11">
        <v>391.632275508752</v>
      </c>
      <c r="E24" s="10">
        <v>18.205831555420094</v>
      </c>
      <c r="F24" s="11">
        <v>440.43912829755857</v>
      </c>
      <c r="G24" s="10">
        <v>13.38578054365056</v>
      </c>
      <c r="H24" s="11">
        <v>323.81763953983813</v>
      </c>
      <c r="I24" s="10">
        <v>81.271351878965362</v>
      </c>
      <c r="J24" s="11">
        <v>1966.056670602125</v>
      </c>
      <c r="K24" s="10">
        <v>1174.9465031758432</v>
      </c>
      <c r="L24" s="11">
        <v>28423.66474938373</v>
      </c>
      <c r="M24" s="10">
        <v>1814.7785622593067</v>
      </c>
      <c r="N24" s="11">
        <v>43904.114906832292</v>
      </c>
      <c r="O24" s="10">
        <v>2382.453899576914</v>
      </c>
      <c r="P24" s="11">
        <v>57638.084202394748</v>
      </c>
      <c r="Q24" s="10" t="s">
        <v>21</v>
      </c>
      <c r="R24" s="11" t="s">
        <v>21</v>
      </c>
      <c r="S24" s="10" t="s">
        <v>21</v>
      </c>
      <c r="T24" s="11" t="s">
        <v>21</v>
      </c>
      <c r="U24" s="10" t="s">
        <v>21</v>
      </c>
      <c r="V24" s="11" t="s">
        <v>21</v>
      </c>
      <c r="W24" s="10" t="s">
        <v>21</v>
      </c>
      <c r="X24" s="11" t="s">
        <v>21</v>
      </c>
      <c r="Y24" s="10" t="s">
        <v>21</v>
      </c>
      <c r="Z24" s="11" t="s">
        <v>21</v>
      </c>
      <c r="AA24" s="12" t="s">
        <v>21</v>
      </c>
      <c r="AB24" s="12" t="s">
        <v>21</v>
      </c>
      <c r="AC24" s="10" t="s">
        <v>21</v>
      </c>
      <c r="AD24" s="12" t="s">
        <v>21</v>
      </c>
      <c r="AE24" s="7"/>
    </row>
    <row r="25" spans="1:31" ht="20" customHeight="1">
      <c r="A25" s="13" t="s">
        <v>41</v>
      </c>
      <c r="B25" s="14" t="s">
        <v>47</v>
      </c>
      <c r="C25" s="15">
        <v>15.447058823529412</v>
      </c>
      <c r="D25" s="16">
        <v>373.70143731322048</v>
      </c>
      <c r="E25" s="15">
        <v>19.668800162552067</v>
      </c>
      <c r="F25" s="16">
        <v>475.83155825004098</v>
      </c>
      <c r="G25" s="15">
        <v>12.305524569952444</v>
      </c>
      <c r="H25" s="16">
        <v>297.68498792785118</v>
      </c>
      <c r="I25" s="15">
        <v>131.40556368960469</v>
      </c>
      <c r="J25" s="16">
        <v>3178.8665879574964</v>
      </c>
      <c r="K25" s="15">
        <v>1623.4638769063549</v>
      </c>
      <c r="L25" s="16">
        <v>39273.952341824159</v>
      </c>
      <c r="M25" s="15">
        <v>2500.497432605905</v>
      </c>
      <c r="N25" s="16">
        <v>60493.400621118009</v>
      </c>
      <c r="O25" s="15">
        <v>2486.26167478247</v>
      </c>
      <c r="P25" s="16">
        <v>60149.478563151795</v>
      </c>
      <c r="Q25" s="15" t="s">
        <v>21</v>
      </c>
      <c r="R25" s="16" t="s">
        <v>21</v>
      </c>
      <c r="S25" s="15" t="s">
        <v>21</v>
      </c>
      <c r="T25" s="16" t="s">
        <v>21</v>
      </c>
      <c r="U25" s="15" t="s">
        <v>21</v>
      </c>
      <c r="V25" s="16" t="s">
        <v>21</v>
      </c>
      <c r="W25" s="15" t="s">
        <v>21</v>
      </c>
      <c r="X25" s="16" t="s">
        <v>21</v>
      </c>
      <c r="Y25" s="15" t="s">
        <v>21</v>
      </c>
      <c r="Z25" s="16" t="s">
        <v>21</v>
      </c>
      <c r="AA25" s="15" t="s">
        <v>21</v>
      </c>
      <c r="AB25" s="17" t="s">
        <v>21</v>
      </c>
      <c r="AC25" s="15" t="s">
        <v>21</v>
      </c>
      <c r="AD25" s="16" t="s">
        <v>21</v>
      </c>
      <c r="AE25" s="7"/>
    </row>
    <row r="26" spans="1:31" ht="20" customHeight="1">
      <c r="AC26"/>
      <c r="AD26"/>
    </row>
  </sheetData>
  <mergeCells count="15">
    <mergeCell ref="A1:E1"/>
    <mergeCell ref="AA2:AB2"/>
    <mergeCell ref="AC2:AD2"/>
    <mergeCell ref="O2:P2"/>
    <mergeCell ref="Q2:R2"/>
    <mergeCell ref="S2:T2"/>
    <mergeCell ref="U2:V2"/>
    <mergeCell ref="W2:X2"/>
    <mergeCell ref="Y2:Z2"/>
    <mergeCell ref="M2:N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D4A3D-E2DB-9243-A5B2-D76AA626A127}">
  <dimension ref="A1:AH59"/>
  <sheetViews>
    <sheetView zoomScaleNormal="100" workbookViewId="0">
      <selection sqref="A1:D1"/>
    </sheetView>
  </sheetViews>
  <sheetFormatPr baseColWidth="10" defaultColWidth="10.83203125" defaultRowHeight="16"/>
  <cols>
    <col min="1" max="1" width="37.5" style="1" bestFit="1" customWidth="1"/>
    <col min="2" max="2" width="13.83203125" style="1" customWidth="1"/>
    <col min="3" max="16" width="10.83203125" style="1"/>
    <col min="17" max="17" width="11" style="1" bestFit="1" customWidth="1"/>
    <col min="18" max="18" width="12.1640625" style="1" bestFit="1" customWidth="1"/>
    <col min="19" max="19" width="11" style="1" bestFit="1" customWidth="1"/>
    <col min="20" max="20" width="12.1640625" style="1" bestFit="1" customWidth="1"/>
    <col min="21" max="21" width="11" style="1" bestFit="1" customWidth="1"/>
    <col min="22" max="22" width="12.1640625" style="1" bestFit="1" customWidth="1"/>
    <col min="23" max="23" width="11" style="1" bestFit="1" customWidth="1"/>
    <col min="24" max="24" width="12.1640625" style="1" bestFit="1" customWidth="1"/>
    <col min="25" max="16384" width="10.83203125" style="1"/>
  </cols>
  <sheetData>
    <row r="1" spans="1:34" ht="47" customHeight="1">
      <c r="A1" s="64" t="s">
        <v>734</v>
      </c>
      <c r="B1" s="64"/>
      <c r="C1" s="64"/>
      <c r="D1" s="64"/>
    </row>
    <row r="2" spans="1:34" s="41" customFormat="1" ht="32" customHeight="1">
      <c r="A2" s="2" t="s">
        <v>637</v>
      </c>
      <c r="B2" s="3" t="s">
        <v>0</v>
      </c>
      <c r="C2" s="69" t="s">
        <v>638</v>
      </c>
      <c r="D2" s="70"/>
      <c r="E2" s="69" t="s">
        <v>639</v>
      </c>
      <c r="F2" s="70"/>
      <c r="G2" s="69" t="s">
        <v>640</v>
      </c>
      <c r="H2" s="70"/>
      <c r="I2" s="69" t="s">
        <v>641</v>
      </c>
      <c r="J2" s="70"/>
      <c r="K2" s="69" t="s">
        <v>4</v>
      </c>
      <c r="L2" s="70"/>
      <c r="M2" s="69" t="s">
        <v>642</v>
      </c>
      <c r="N2" s="70"/>
      <c r="O2" s="69" t="s">
        <v>643</v>
      </c>
      <c r="P2" s="70"/>
      <c r="Q2" s="69" t="s">
        <v>644</v>
      </c>
      <c r="R2" s="70"/>
      <c r="S2" s="69" t="s">
        <v>6</v>
      </c>
      <c r="T2" s="70"/>
      <c r="U2" s="69" t="s">
        <v>645</v>
      </c>
      <c r="V2" s="70"/>
      <c r="W2" s="69" t="s">
        <v>8</v>
      </c>
      <c r="X2" s="71"/>
      <c r="Y2" s="69" t="s">
        <v>646</v>
      </c>
      <c r="Z2" s="70"/>
      <c r="AA2" s="69" t="s">
        <v>647</v>
      </c>
      <c r="AB2" s="71"/>
      <c r="AC2" s="69" t="s">
        <v>648</v>
      </c>
      <c r="AD2" s="70"/>
      <c r="AE2" s="69" t="s">
        <v>649</v>
      </c>
      <c r="AF2" s="71"/>
      <c r="AG2" s="69" t="s">
        <v>690</v>
      </c>
      <c r="AH2" s="71"/>
    </row>
    <row r="3" spans="1:34">
      <c r="A3" s="25" t="s">
        <v>15</v>
      </c>
      <c r="B3" s="25" t="s">
        <v>16</v>
      </c>
      <c r="C3" s="42" t="s">
        <v>17</v>
      </c>
      <c r="D3" s="43" t="s">
        <v>18</v>
      </c>
      <c r="E3" s="42" t="s">
        <v>17</v>
      </c>
      <c r="F3" s="43" t="s">
        <v>18</v>
      </c>
      <c r="G3" s="42" t="s">
        <v>17</v>
      </c>
      <c r="H3" s="43" t="s">
        <v>18</v>
      </c>
      <c r="I3" s="42" t="s">
        <v>17</v>
      </c>
      <c r="J3" s="43" t="s">
        <v>18</v>
      </c>
      <c r="K3" s="42" t="s">
        <v>17</v>
      </c>
      <c r="L3" s="43" t="s">
        <v>18</v>
      </c>
      <c r="M3" s="42" t="s">
        <v>17</v>
      </c>
      <c r="N3" s="43" t="s">
        <v>18</v>
      </c>
      <c r="O3" s="42" t="s">
        <v>17</v>
      </c>
      <c r="P3" s="43" t="s">
        <v>18</v>
      </c>
      <c r="Q3" s="42" t="s">
        <v>17</v>
      </c>
      <c r="R3" s="43" t="s">
        <v>18</v>
      </c>
      <c r="S3" s="42" t="s">
        <v>17</v>
      </c>
      <c r="T3" s="43" t="s">
        <v>18</v>
      </c>
      <c r="U3" s="42" t="s">
        <v>17</v>
      </c>
      <c r="V3" s="43" t="s">
        <v>18</v>
      </c>
      <c r="W3" s="42" t="s">
        <v>17</v>
      </c>
      <c r="X3" s="43" t="s">
        <v>18</v>
      </c>
      <c r="Y3" s="42" t="s">
        <v>17</v>
      </c>
      <c r="Z3" s="43" t="s">
        <v>18</v>
      </c>
      <c r="AA3" s="42" t="s">
        <v>17</v>
      </c>
      <c r="AB3" s="43" t="s">
        <v>18</v>
      </c>
      <c r="AC3" s="42" t="s">
        <v>17</v>
      </c>
      <c r="AD3" s="43" t="s">
        <v>18</v>
      </c>
      <c r="AE3" s="42" t="s">
        <v>17</v>
      </c>
      <c r="AF3" s="49" t="s">
        <v>18</v>
      </c>
      <c r="AG3" s="42" t="s">
        <v>17</v>
      </c>
      <c r="AH3" s="49" t="s">
        <v>18</v>
      </c>
    </row>
    <row r="4" spans="1:34">
      <c r="A4" s="1" t="s">
        <v>650</v>
      </c>
      <c r="B4" s="20" t="s">
        <v>651</v>
      </c>
      <c r="C4" s="21">
        <v>19.194690830195903</v>
      </c>
      <c r="D4" s="44">
        <v>464.36951957515134</v>
      </c>
      <c r="E4" s="21" t="s">
        <v>21</v>
      </c>
      <c r="F4" s="44" t="s">
        <v>21</v>
      </c>
      <c r="G4" s="21" t="s">
        <v>21</v>
      </c>
      <c r="H4" s="44" t="s">
        <v>21</v>
      </c>
      <c r="I4" s="21">
        <v>30.065473592317765</v>
      </c>
      <c r="J4" s="44">
        <v>727.33416400920783</v>
      </c>
      <c r="K4" s="21" t="s">
        <v>21</v>
      </c>
      <c r="L4" s="44" t="s">
        <v>21</v>
      </c>
      <c r="M4" s="21" t="s">
        <v>21</v>
      </c>
      <c r="N4" s="44" t="s">
        <v>21</v>
      </c>
      <c r="O4" s="21">
        <v>68.317125992611153</v>
      </c>
      <c r="P4" s="44">
        <v>1652.6786172890234</v>
      </c>
      <c r="Q4" s="21" t="s">
        <v>21</v>
      </c>
      <c r="R4" s="44" t="s">
        <v>21</v>
      </c>
      <c r="S4" s="21" t="s">
        <v>21</v>
      </c>
      <c r="T4" s="44" t="s">
        <v>21</v>
      </c>
      <c r="U4" s="21" t="s">
        <v>21</v>
      </c>
      <c r="V4" s="44" t="s">
        <v>21</v>
      </c>
      <c r="W4" s="21" t="s">
        <v>21</v>
      </c>
      <c r="X4" s="44" t="s">
        <v>21</v>
      </c>
      <c r="Y4" s="40" t="s">
        <v>21</v>
      </c>
      <c r="Z4" s="44" t="s">
        <v>21</v>
      </c>
      <c r="AA4" s="21" t="s">
        <v>21</v>
      </c>
      <c r="AB4" s="44" t="s">
        <v>21</v>
      </c>
      <c r="AC4" s="50" t="s">
        <v>21</v>
      </c>
      <c r="AD4" s="28" t="s">
        <v>21</v>
      </c>
      <c r="AE4" s="50" t="s">
        <v>21</v>
      </c>
      <c r="AF4" s="28" t="s">
        <v>21</v>
      </c>
      <c r="AG4" s="40">
        <f>MAX(C4,E4,G4,I4,K4,M4,O4,Q4,S4,U4,W4,Y4,AA4,AC4,AE4)</f>
        <v>68.317125992611153</v>
      </c>
      <c r="AH4" s="51">
        <f>MAX(D4,F4,H4,J4,L4,N4,P4,R4,T4,V4,X4,Z4,AB4,AD4,AF4)</f>
        <v>1652.6786172890234</v>
      </c>
    </row>
    <row r="5" spans="1:34">
      <c r="A5" s="1" t="s">
        <v>650</v>
      </c>
      <c r="B5" s="20" t="s">
        <v>652</v>
      </c>
      <c r="C5" s="21">
        <v>19.909386765362772</v>
      </c>
      <c r="D5" s="44">
        <v>481.65987402741757</v>
      </c>
      <c r="E5" s="21" t="s">
        <v>21</v>
      </c>
      <c r="F5" s="44" t="s">
        <v>21</v>
      </c>
      <c r="G5" s="21" t="s">
        <v>21</v>
      </c>
      <c r="H5" s="44" t="s">
        <v>21</v>
      </c>
      <c r="I5" s="21">
        <v>20.567437800087298</v>
      </c>
      <c r="J5" s="44">
        <v>497.56076957192033</v>
      </c>
      <c r="K5" s="21" t="s">
        <v>21</v>
      </c>
      <c r="L5" s="44" t="s">
        <v>21</v>
      </c>
      <c r="M5" s="21" t="s">
        <v>21</v>
      </c>
      <c r="N5" s="44" t="s">
        <v>21</v>
      </c>
      <c r="O5" s="21">
        <v>22.540235254150918</v>
      </c>
      <c r="P5" s="44">
        <v>545.27710719605534</v>
      </c>
      <c r="Q5" s="21" t="s">
        <v>21</v>
      </c>
      <c r="R5" s="44" t="s">
        <v>21</v>
      </c>
      <c r="S5" s="21" t="s">
        <v>21</v>
      </c>
      <c r="T5" s="44" t="s">
        <v>21</v>
      </c>
      <c r="U5" s="21" t="s">
        <v>21</v>
      </c>
      <c r="V5" s="44" t="s">
        <v>21</v>
      </c>
      <c r="W5" s="21" t="s">
        <v>21</v>
      </c>
      <c r="X5" s="44" t="s">
        <v>21</v>
      </c>
      <c r="Y5" s="21" t="s">
        <v>21</v>
      </c>
      <c r="Z5" s="44" t="s">
        <v>21</v>
      </c>
      <c r="AA5" s="21" t="s">
        <v>21</v>
      </c>
      <c r="AB5" s="44" t="s">
        <v>21</v>
      </c>
      <c r="AC5" s="21" t="s">
        <v>21</v>
      </c>
      <c r="AD5" s="44" t="s">
        <v>21</v>
      </c>
      <c r="AE5" s="21" t="s">
        <v>21</v>
      </c>
      <c r="AF5" s="44" t="s">
        <v>21</v>
      </c>
      <c r="AG5" s="21">
        <f t="shared" ref="AG5:AG42" si="0">MAX(C5,E5,G5,I5,K5,M5,O5,Q5,S5,U5,W5,Y5,AA5,AC5,AE5)</f>
        <v>22.540235254150918</v>
      </c>
      <c r="AH5" s="52">
        <f t="shared" ref="AH5:AH42" si="1">MAX(D5,F5,H5,J5,L5,N5,P5,R5,T5,V5,X5,Z5,AB5,AD5,AF5)</f>
        <v>545.27710719605534</v>
      </c>
    </row>
    <row r="6" spans="1:34">
      <c r="A6" s="1" t="s">
        <v>650</v>
      </c>
      <c r="B6" s="20" t="s">
        <v>653</v>
      </c>
      <c r="C6" s="21">
        <v>21.33877863569651</v>
      </c>
      <c r="D6" s="44">
        <v>516.24058293195014</v>
      </c>
      <c r="E6" s="21" t="s">
        <v>21</v>
      </c>
      <c r="F6" s="44" t="s">
        <v>21</v>
      </c>
      <c r="G6" s="21" t="s">
        <v>21</v>
      </c>
      <c r="H6" s="44" t="s">
        <v>21</v>
      </c>
      <c r="I6" s="21">
        <v>23.500654735923177</v>
      </c>
      <c r="J6" s="44">
        <v>568.520200206965</v>
      </c>
      <c r="K6" s="21" t="s">
        <v>21</v>
      </c>
      <c r="L6" s="44" t="s">
        <v>21</v>
      </c>
      <c r="M6" s="21" t="s">
        <v>21</v>
      </c>
      <c r="N6" s="44" t="s">
        <v>21</v>
      </c>
      <c r="O6" s="21">
        <v>19.958384644783216</v>
      </c>
      <c r="P6" s="44">
        <v>482.81884020750937</v>
      </c>
      <c r="Q6" s="21" t="s">
        <v>21</v>
      </c>
      <c r="R6" s="44" t="s">
        <v>21</v>
      </c>
      <c r="S6" s="21" t="s">
        <v>21</v>
      </c>
      <c r="T6" s="44" t="s">
        <v>21</v>
      </c>
      <c r="U6" s="21" t="s">
        <v>21</v>
      </c>
      <c r="V6" s="44" t="s">
        <v>21</v>
      </c>
      <c r="W6" s="21" t="s">
        <v>21</v>
      </c>
      <c r="X6" s="44" t="s">
        <v>21</v>
      </c>
      <c r="Y6" s="21" t="s">
        <v>21</v>
      </c>
      <c r="Z6" s="44" t="s">
        <v>21</v>
      </c>
      <c r="AA6" s="21" t="s">
        <v>21</v>
      </c>
      <c r="AB6" s="44" t="s">
        <v>21</v>
      </c>
      <c r="AC6" s="21" t="s">
        <v>21</v>
      </c>
      <c r="AD6" s="44" t="s">
        <v>21</v>
      </c>
      <c r="AE6" s="21" t="s">
        <v>21</v>
      </c>
      <c r="AF6" s="44" t="s">
        <v>21</v>
      </c>
      <c r="AG6" s="21">
        <f t="shared" si="0"/>
        <v>23.500654735923177</v>
      </c>
      <c r="AH6" s="52">
        <f t="shared" si="1"/>
        <v>568.520200206965</v>
      </c>
    </row>
    <row r="7" spans="1:34">
      <c r="A7" s="1" t="s">
        <v>654</v>
      </c>
      <c r="B7" s="20" t="s">
        <v>651</v>
      </c>
      <c r="C7" s="21">
        <v>23.482866441197114</v>
      </c>
      <c r="D7" s="44">
        <v>568.11164628874894</v>
      </c>
      <c r="E7" s="21" t="s">
        <v>21</v>
      </c>
      <c r="F7" s="44" t="s">
        <v>21</v>
      </c>
      <c r="G7" s="21" t="s">
        <v>21</v>
      </c>
      <c r="H7" s="44" t="s">
        <v>21</v>
      </c>
      <c r="I7" s="21">
        <v>3075.8969882147535</v>
      </c>
      <c r="J7" s="44">
        <v>74411.100082363628</v>
      </c>
      <c r="K7" s="21">
        <v>5818.542970319766</v>
      </c>
      <c r="L7" s="44">
        <v>140760.51330481638</v>
      </c>
      <c r="M7" s="21">
        <v>5616.7403410069464</v>
      </c>
      <c r="N7" s="44">
        <v>135878.56230209433</v>
      </c>
      <c r="O7" s="21">
        <v>4222.0221665463496</v>
      </c>
      <c r="P7" s="44">
        <v>102136.1138219734</v>
      </c>
      <c r="Q7" s="21" t="s">
        <v>21</v>
      </c>
      <c r="R7" s="44" t="s">
        <v>21</v>
      </c>
      <c r="S7" s="21">
        <v>5419.5233685852136</v>
      </c>
      <c r="T7" s="44">
        <v>131108.0195241576</v>
      </c>
      <c r="U7" s="21" t="s">
        <v>21</v>
      </c>
      <c r="V7" s="44" t="s">
        <v>21</v>
      </c>
      <c r="W7" s="21" t="s">
        <v>21</v>
      </c>
      <c r="X7" s="44" t="s">
        <v>21</v>
      </c>
      <c r="Y7" s="21">
        <v>4903.3499122293742</v>
      </c>
      <c r="Z7" s="44">
        <v>118620.89710696274</v>
      </c>
      <c r="AA7" s="21" t="s">
        <v>21</v>
      </c>
      <c r="AB7" s="44" t="s">
        <v>21</v>
      </c>
      <c r="AC7" s="21" t="s">
        <v>21</v>
      </c>
      <c r="AD7" s="44" t="s">
        <v>21</v>
      </c>
      <c r="AE7" s="21" t="s">
        <v>21</v>
      </c>
      <c r="AF7" s="44" t="s">
        <v>21</v>
      </c>
      <c r="AG7" s="21">
        <f t="shared" si="0"/>
        <v>5818.542970319766</v>
      </c>
      <c r="AH7" s="52">
        <f t="shared" si="1"/>
        <v>140760.51330481638</v>
      </c>
    </row>
    <row r="8" spans="1:34">
      <c r="A8" s="1" t="s">
        <v>654</v>
      </c>
      <c r="B8" s="20" t="s">
        <v>652</v>
      </c>
      <c r="C8" s="21">
        <v>21.262204071214345</v>
      </c>
      <c r="D8" s="44">
        <v>514.38804495492161</v>
      </c>
      <c r="E8" s="21" t="s">
        <v>21</v>
      </c>
      <c r="F8" s="44" t="s">
        <v>21</v>
      </c>
      <c r="G8" s="21" t="s">
        <v>21</v>
      </c>
      <c r="H8" s="44" t="s">
        <v>21</v>
      </c>
      <c r="I8" s="21">
        <v>2223.3784373635967</v>
      </c>
      <c r="J8" s="44">
        <v>53787.248421363853</v>
      </c>
      <c r="K8" s="21">
        <v>4524.3929042999025</v>
      </c>
      <c r="L8" s="44">
        <v>109452.80817732347</v>
      </c>
      <c r="M8" s="21">
        <v>5116.5279292726336</v>
      </c>
      <c r="N8" s="44">
        <v>123777.56791289372</v>
      </c>
      <c r="O8" s="21">
        <v>4025.6656333602273</v>
      </c>
      <c r="P8" s="44">
        <v>97385.998253633996</v>
      </c>
      <c r="Q8" s="21" t="s">
        <v>21</v>
      </c>
      <c r="R8" s="44" t="s">
        <v>21</v>
      </c>
      <c r="S8" s="21">
        <v>4957.5515375992982</v>
      </c>
      <c r="T8" s="44">
        <v>119932.08988658068</v>
      </c>
      <c r="U8" s="21" t="s">
        <v>21</v>
      </c>
      <c r="V8" s="44" t="s">
        <v>21</v>
      </c>
      <c r="W8" s="21" t="s">
        <v>21</v>
      </c>
      <c r="X8" s="44" t="s">
        <v>21</v>
      </c>
      <c r="Y8" s="21">
        <v>4406.9777647747223</v>
      </c>
      <c r="Z8" s="44">
        <v>106612.75767495355</v>
      </c>
      <c r="AA8" s="21" t="s">
        <v>21</v>
      </c>
      <c r="AB8" s="44" t="s">
        <v>21</v>
      </c>
      <c r="AC8" s="21" t="s">
        <v>21</v>
      </c>
      <c r="AD8" s="44" t="s">
        <v>21</v>
      </c>
      <c r="AE8" s="21" t="s">
        <v>21</v>
      </c>
      <c r="AF8" s="44" t="s">
        <v>21</v>
      </c>
      <c r="AG8" s="21">
        <f t="shared" si="0"/>
        <v>5116.5279292726336</v>
      </c>
      <c r="AH8" s="52">
        <f t="shared" si="1"/>
        <v>123777.56791289372</v>
      </c>
    </row>
    <row r="9" spans="1:34">
      <c r="A9" s="1" t="s">
        <v>654</v>
      </c>
      <c r="B9" s="20" t="s">
        <v>653</v>
      </c>
      <c r="C9" s="21">
        <v>24.172037521536595</v>
      </c>
      <c r="D9" s="44">
        <v>584.78448808200574</v>
      </c>
      <c r="E9" s="21" t="s">
        <v>21</v>
      </c>
      <c r="F9" s="44" t="s">
        <v>21</v>
      </c>
      <c r="G9" s="21" t="s">
        <v>21</v>
      </c>
      <c r="H9" s="44" t="s">
        <v>21</v>
      </c>
      <c r="I9" s="21">
        <v>2072.9113924050635</v>
      </c>
      <c r="J9" s="44">
        <v>50147.19858081139</v>
      </c>
      <c r="K9" s="21">
        <v>4298.111257821919</v>
      </c>
      <c r="L9" s="44">
        <v>103978.66785178601</v>
      </c>
      <c r="M9" s="21">
        <v>4976.8873069636602</v>
      </c>
      <c r="N9" s="44">
        <v>120399.4222543192</v>
      </c>
      <c r="O9" s="21">
        <v>3874.8991464605715</v>
      </c>
      <c r="P9" s="44">
        <v>93738.76418922389</v>
      </c>
      <c r="Q9" s="21" t="s">
        <v>21</v>
      </c>
      <c r="R9" s="44" t="s">
        <v>21</v>
      </c>
      <c r="S9" s="21">
        <v>4614.9422486475951</v>
      </c>
      <c r="T9" s="44">
        <v>111643.75486335448</v>
      </c>
      <c r="U9" s="21" t="s">
        <v>21</v>
      </c>
      <c r="V9" s="44" t="s">
        <v>21</v>
      </c>
      <c r="W9" s="21" t="s">
        <v>21</v>
      </c>
      <c r="X9" s="44" t="s">
        <v>21</v>
      </c>
      <c r="Y9" s="21">
        <v>4166.7495611468694</v>
      </c>
      <c r="Z9" s="44">
        <v>100801.20322038396</v>
      </c>
      <c r="AA9" s="21" t="s">
        <v>21</v>
      </c>
      <c r="AB9" s="44" t="s">
        <v>21</v>
      </c>
      <c r="AC9" s="21" t="s">
        <v>21</v>
      </c>
      <c r="AD9" s="44" t="s">
        <v>21</v>
      </c>
      <c r="AE9" s="21" t="s">
        <v>21</v>
      </c>
      <c r="AF9" s="44" t="s">
        <v>21</v>
      </c>
      <c r="AG9" s="21">
        <f t="shared" si="0"/>
        <v>4976.8873069636602</v>
      </c>
      <c r="AH9" s="52">
        <f t="shared" si="1"/>
        <v>120399.4222543192</v>
      </c>
    </row>
    <row r="10" spans="1:34">
      <c r="A10" s="1" t="s">
        <v>655</v>
      </c>
      <c r="B10" s="20" t="s">
        <v>651</v>
      </c>
      <c r="C10" s="21">
        <v>24.631484908429581</v>
      </c>
      <c r="D10" s="44">
        <v>595.89971594417693</v>
      </c>
      <c r="E10" s="21" t="s">
        <v>21</v>
      </c>
      <c r="F10" s="44" t="s">
        <v>21</v>
      </c>
      <c r="G10" s="21">
        <v>1654.2645133129638</v>
      </c>
      <c r="H10" s="44">
        <v>40019.429367911973</v>
      </c>
      <c r="I10" s="21">
        <v>2837.1191619380184</v>
      </c>
      <c r="J10" s="44">
        <v>68634.664526620341</v>
      </c>
      <c r="K10" s="21">
        <v>3321.7750731959354</v>
      </c>
      <c r="L10" s="44">
        <v>80359.424476417975</v>
      </c>
      <c r="M10" s="21">
        <v>5079.281244617946</v>
      </c>
      <c r="N10" s="44">
        <v>122876.50686072995</v>
      </c>
      <c r="O10" s="21">
        <v>4613.1555480062843</v>
      </c>
      <c r="P10" s="44">
        <v>111598.13036108686</v>
      </c>
      <c r="Q10" s="21" t="s">
        <v>21</v>
      </c>
      <c r="R10" s="44" t="s">
        <v>21</v>
      </c>
      <c r="S10" s="21">
        <v>4787.3483113212142</v>
      </c>
      <c r="T10" s="44">
        <v>115814.56766252447</v>
      </c>
      <c r="U10" s="21" t="s">
        <v>21</v>
      </c>
      <c r="V10" s="44" t="s">
        <v>21</v>
      </c>
      <c r="W10" s="21" t="s">
        <v>21</v>
      </c>
      <c r="X10" s="44" t="s">
        <v>21</v>
      </c>
      <c r="Y10" s="21">
        <v>4384.5231129315389</v>
      </c>
      <c r="Z10" s="44">
        <v>106069.53906042644</v>
      </c>
      <c r="AA10" s="21" t="s">
        <v>21</v>
      </c>
      <c r="AB10" s="44" t="s">
        <v>21</v>
      </c>
      <c r="AC10" s="21" t="s">
        <v>21</v>
      </c>
      <c r="AD10" s="44" t="s">
        <v>21</v>
      </c>
      <c r="AE10" s="21" t="s">
        <v>21</v>
      </c>
      <c r="AF10" s="44" t="s">
        <v>21</v>
      </c>
      <c r="AG10" s="21">
        <f t="shared" si="0"/>
        <v>5079.281244617946</v>
      </c>
      <c r="AH10" s="52">
        <f t="shared" si="1"/>
        <v>122876.50686072995</v>
      </c>
    </row>
    <row r="11" spans="1:34">
      <c r="A11" s="1" t="s">
        <v>655</v>
      </c>
      <c r="B11" s="20" t="s">
        <v>652</v>
      </c>
      <c r="C11" s="21">
        <v>27.515793503924446</v>
      </c>
      <c r="D11" s="44">
        <v>665.6786464122514</v>
      </c>
      <c r="E11" s="21" t="s">
        <v>21</v>
      </c>
      <c r="F11" s="44" t="s">
        <v>21</v>
      </c>
      <c r="G11" s="21">
        <v>3096.9882147533831</v>
      </c>
      <c r="H11" s="44">
        <v>74921.332178834666</v>
      </c>
      <c r="I11" s="21">
        <v>5190.8511567001315</v>
      </c>
      <c r="J11" s="44">
        <v>125575.38383561064</v>
      </c>
      <c r="K11" s="21">
        <v>5022.8141684367647</v>
      </c>
      <c r="L11" s="44">
        <v>121510.4716404644</v>
      </c>
      <c r="M11" s="21">
        <v>5860.8416097364943</v>
      </c>
      <c r="N11" s="44">
        <v>141783.78978945612</v>
      </c>
      <c r="O11" s="21">
        <v>4779.447110280691</v>
      </c>
      <c r="P11" s="44">
        <v>115620.9358467307</v>
      </c>
      <c r="Q11" s="21" t="s">
        <v>21</v>
      </c>
      <c r="R11" s="44" t="s">
        <v>21</v>
      </c>
      <c r="S11" s="21">
        <v>4936.9462449437106</v>
      </c>
      <c r="T11" s="44">
        <v>119433.61079016248</v>
      </c>
      <c r="U11" s="21" t="s">
        <v>21</v>
      </c>
      <c r="V11" s="44" t="s">
        <v>21</v>
      </c>
      <c r="W11" s="21" t="s">
        <v>21</v>
      </c>
      <c r="X11" s="44" t="s">
        <v>21</v>
      </c>
      <c r="Y11" s="21">
        <v>4565.9742539496783</v>
      </c>
      <c r="Z11" s="44">
        <v>110459.17013182341</v>
      </c>
      <c r="AA11" s="21" t="s">
        <v>21</v>
      </c>
      <c r="AB11" s="44" t="s">
        <v>21</v>
      </c>
      <c r="AC11" s="21" t="s">
        <v>21</v>
      </c>
      <c r="AD11" s="44" t="s">
        <v>21</v>
      </c>
      <c r="AE11" s="21" t="s">
        <v>21</v>
      </c>
      <c r="AF11" s="44" t="s">
        <v>21</v>
      </c>
      <c r="AG11" s="21">
        <f t="shared" si="0"/>
        <v>5860.8416097364943</v>
      </c>
      <c r="AH11" s="52">
        <f t="shared" si="1"/>
        <v>141783.78978945612</v>
      </c>
    </row>
    <row r="12" spans="1:34">
      <c r="A12" s="1" t="s">
        <v>655</v>
      </c>
      <c r="B12" s="20" t="s">
        <v>653</v>
      </c>
      <c r="C12" s="21">
        <v>23.048943909131516</v>
      </c>
      <c r="D12" s="44">
        <v>557.6139310855873</v>
      </c>
      <c r="E12" s="21" t="s">
        <v>21</v>
      </c>
      <c r="F12" s="44" t="s">
        <v>21</v>
      </c>
      <c r="G12" s="21">
        <v>2542.2959406372765</v>
      </c>
      <c r="H12" s="44">
        <v>61502.396992671747</v>
      </c>
      <c r="I12" s="21">
        <v>3705.8402444347448</v>
      </c>
      <c r="J12" s="44">
        <v>89650.482566366089</v>
      </c>
      <c r="K12" s="21">
        <v>4273.1729720420235</v>
      </c>
      <c r="L12" s="44">
        <v>103375.36803510915</v>
      </c>
      <c r="M12" s="21">
        <v>4666.8121017279982</v>
      </c>
      <c r="N12" s="44">
        <v>112898.17232375979</v>
      </c>
      <c r="O12" s="21">
        <v>4038.6428298441547</v>
      </c>
      <c r="P12" s="44">
        <v>97699.933227181682</v>
      </c>
      <c r="Q12" s="21" t="s">
        <v>21</v>
      </c>
      <c r="R12" s="44" t="s">
        <v>21</v>
      </c>
      <c r="S12" s="21">
        <v>4445.4408109556998</v>
      </c>
      <c r="T12" s="44">
        <v>107543.21016765309</v>
      </c>
      <c r="U12" s="21" t="s">
        <v>21</v>
      </c>
      <c r="V12" s="44" t="s">
        <v>21</v>
      </c>
      <c r="W12" s="21" t="s">
        <v>21</v>
      </c>
      <c r="X12" s="44" t="s">
        <v>21</v>
      </c>
      <c r="Y12" s="21">
        <v>4061.7466354593325</v>
      </c>
      <c r="Z12" s="44">
        <v>98260.992656816787</v>
      </c>
      <c r="AA12" s="21" t="s">
        <v>21</v>
      </c>
      <c r="AB12" s="44" t="s">
        <v>21</v>
      </c>
      <c r="AC12" s="21" t="s">
        <v>21</v>
      </c>
      <c r="AD12" s="44" t="s">
        <v>21</v>
      </c>
      <c r="AE12" s="21" t="s">
        <v>21</v>
      </c>
      <c r="AF12" s="44" t="s">
        <v>21</v>
      </c>
      <c r="AG12" s="21">
        <f t="shared" si="0"/>
        <v>4666.8121017279982</v>
      </c>
      <c r="AH12" s="52">
        <f t="shared" si="1"/>
        <v>112898.17232375979</v>
      </c>
    </row>
    <row r="13" spans="1:34">
      <c r="A13" s="1" t="s">
        <v>656</v>
      </c>
      <c r="B13" s="20" t="s">
        <v>651</v>
      </c>
      <c r="C13" s="21">
        <v>20.981430668113074</v>
      </c>
      <c r="D13" s="44">
        <v>507.59540570581697</v>
      </c>
      <c r="E13" s="21" t="s">
        <v>21</v>
      </c>
      <c r="F13" s="44" t="s">
        <v>21</v>
      </c>
      <c r="G13" s="21" t="s">
        <v>21</v>
      </c>
      <c r="H13" s="44" t="s">
        <v>21</v>
      </c>
      <c r="I13" s="21">
        <v>41.728502837189005</v>
      </c>
      <c r="J13" s="44">
        <v>1009.4823762961711</v>
      </c>
      <c r="K13" s="21">
        <v>87.881049428784664</v>
      </c>
      <c r="L13" s="44">
        <v>2125.9930003888671</v>
      </c>
      <c r="M13" s="21" t="s">
        <v>21</v>
      </c>
      <c r="N13" s="44" t="s">
        <v>21</v>
      </c>
      <c r="O13" s="21">
        <v>20.213172533865556</v>
      </c>
      <c r="P13" s="44">
        <v>488.98248497611587</v>
      </c>
      <c r="Q13" s="21" t="s">
        <v>21</v>
      </c>
      <c r="R13" s="44" t="s">
        <v>21</v>
      </c>
      <c r="S13" s="21">
        <v>93.240411326088022</v>
      </c>
      <c r="T13" s="44">
        <v>2255.6532811431534</v>
      </c>
      <c r="U13" s="21" t="s">
        <v>21</v>
      </c>
      <c r="V13" s="44" t="s">
        <v>21</v>
      </c>
      <c r="W13" s="21" t="s">
        <v>21</v>
      </c>
      <c r="X13" s="44" t="s">
        <v>21</v>
      </c>
      <c r="Y13" s="21">
        <v>85.605617320070223</v>
      </c>
      <c r="Z13" s="44">
        <v>2070.95461381934</v>
      </c>
      <c r="AA13" s="21" t="s">
        <v>21</v>
      </c>
      <c r="AB13" s="44" t="s">
        <v>21</v>
      </c>
      <c r="AC13" s="21">
        <v>20.393954082756796</v>
      </c>
      <c r="AD13" s="44">
        <v>493.36915270137729</v>
      </c>
      <c r="AE13" s="21">
        <v>23.466113505979973</v>
      </c>
      <c r="AF13" s="44">
        <v>567.70955853524663</v>
      </c>
      <c r="AG13" s="21">
        <f t="shared" si="0"/>
        <v>93.240411326088022</v>
      </c>
      <c r="AH13" s="52">
        <f t="shared" si="1"/>
        <v>2255.6532811431534</v>
      </c>
    </row>
    <row r="14" spans="1:34">
      <c r="A14" s="1" t="s">
        <v>656</v>
      </c>
      <c r="B14" s="20" t="s">
        <v>652</v>
      </c>
      <c r="C14" s="21">
        <v>19.373364813987621</v>
      </c>
      <c r="D14" s="44">
        <v>468.6921081882179</v>
      </c>
      <c r="E14" s="21" t="s">
        <v>21</v>
      </c>
      <c r="F14" s="44" t="s">
        <v>21</v>
      </c>
      <c r="G14" s="21" t="s">
        <v>21</v>
      </c>
      <c r="H14" s="44" t="s">
        <v>21</v>
      </c>
      <c r="I14" s="21">
        <v>20.986468790920995</v>
      </c>
      <c r="J14" s="44">
        <v>507.69783109121244</v>
      </c>
      <c r="K14" s="21" t="s">
        <v>21</v>
      </c>
      <c r="L14" s="44" t="s">
        <v>21</v>
      </c>
      <c r="M14" s="21" t="s">
        <v>21</v>
      </c>
      <c r="N14" s="44" t="s">
        <v>21</v>
      </c>
      <c r="O14" s="21">
        <v>18.701431058643678</v>
      </c>
      <c r="P14" s="44">
        <v>452.4115260157173</v>
      </c>
      <c r="Q14" s="21" t="s">
        <v>21</v>
      </c>
      <c r="R14" s="44" t="s">
        <v>21</v>
      </c>
      <c r="S14" s="21">
        <v>17.447244017739656</v>
      </c>
      <c r="T14" s="44">
        <v>422.08021882147654</v>
      </c>
      <c r="U14" s="21" t="s">
        <v>21</v>
      </c>
      <c r="V14" s="44" t="s">
        <v>21</v>
      </c>
      <c r="W14" s="21" t="s">
        <v>21</v>
      </c>
      <c r="X14" s="44" t="s">
        <v>21</v>
      </c>
      <c r="Y14" s="21">
        <v>22.19133996489175</v>
      </c>
      <c r="Z14" s="44">
        <v>536.84862425904623</v>
      </c>
      <c r="AA14" s="21" t="s">
        <v>21</v>
      </c>
      <c r="AB14" s="44" t="s">
        <v>21</v>
      </c>
      <c r="AC14" s="21">
        <v>18.754682060547303</v>
      </c>
      <c r="AD14" s="44">
        <v>453.71199522408426</v>
      </c>
      <c r="AE14" s="21">
        <v>24.010631056947464</v>
      </c>
      <c r="AF14" s="44">
        <v>580.88292950678272</v>
      </c>
      <c r="AG14" s="21">
        <f t="shared" si="0"/>
        <v>24.010631056947464</v>
      </c>
      <c r="AH14" s="52">
        <f t="shared" si="1"/>
        <v>580.88292950678272</v>
      </c>
    </row>
    <row r="15" spans="1:34">
      <c r="A15" s="1" t="s">
        <v>656</v>
      </c>
      <c r="B15" s="20" t="s">
        <v>653</v>
      </c>
      <c r="C15" s="21">
        <v>20.624082700529641</v>
      </c>
      <c r="D15" s="44">
        <v>498.95022847968386</v>
      </c>
      <c r="E15" s="21" t="s">
        <v>21</v>
      </c>
      <c r="F15" s="44" t="s">
        <v>21</v>
      </c>
      <c r="G15" s="21" t="s">
        <v>21</v>
      </c>
      <c r="H15" s="44" t="s">
        <v>21</v>
      </c>
      <c r="I15" s="21">
        <v>18.821475338280226</v>
      </c>
      <c r="J15" s="44">
        <v>455.32301324153661</v>
      </c>
      <c r="K15" s="21" t="s">
        <v>21</v>
      </c>
      <c r="L15" s="44" t="s">
        <v>21</v>
      </c>
      <c r="M15" s="21" t="s">
        <v>21</v>
      </c>
      <c r="N15" s="44" t="s">
        <v>21</v>
      </c>
      <c r="O15" s="21">
        <v>17.410505753959828</v>
      </c>
      <c r="P15" s="44">
        <v>421.18239252144434</v>
      </c>
      <c r="Q15" s="21" t="s">
        <v>21</v>
      </c>
      <c r="R15" s="44" t="s">
        <v>21</v>
      </c>
      <c r="S15" s="21">
        <v>18.831327062722355</v>
      </c>
      <c r="T15" s="44">
        <v>455.56367752128091</v>
      </c>
      <c r="U15" s="21" t="s">
        <v>21</v>
      </c>
      <c r="V15" s="44" t="s">
        <v>21</v>
      </c>
      <c r="W15" s="21" t="s">
        <v>21</v>
      </c>
      <c r="X15" s="44" t="s">
        <v>21</v>
      </c>
      <c r="Y15" s="21">
        <v>21.635459332943242</v>
      </c>
      <c r="Z15" s="44">
        <v>523.40086702645317</v>
      </c>
      <c r="AA15" s="21" t="s">
        <v>21</v>
      </c>
      <c r="AB15" s="44" t="s">
        <v>21</v>
      </c>
      <c r="AC15" s="21">
        <v>18.120125148724277</v>
      </c>
      <c r="AD15" s="44">
        <v>438.36083749093854</v>
      </c>
      <c r="AE15" s="21">
        <v>24.360678053997994</v>
      </c>
      <c r="AF15" s="44">
        <v>589.35152513134165</v>
      </c>
      <c r="AG15" s="21">
        <f t="shared" si="0"/>
        <v>24.360678053997994</v>
      </c>
      <c r="AH15" s="52">
        <f t="shared" si="1"/>
        <v>589.35152513134165</v>
      </c>
    </row>
    <row r="16" spans="1:34">
      <c r="A16" s="1" t="s">
        <v>657</v>
      </c>
      <c r="B16" s="20" t="s">
        <v>651</v>
      </c>
      <c r="C16" s="21">
        <v>17.739774105034776</v>
      </c>
      <c r="D16" s="44">
        <v>429.17129801160922</v>
      </c>
      <c r="E16" s="21" t="s">
        <v>21</v>
      </c>
      <c r="F16" s="44" t="s">
        <v>21</v>
      </c>
      <c r="G16" s="21" t="s">
        <v>21</v>
      </c>
      <c r="H16" s="44" t="s">
        <v>21</v>
      </c>
      <c r="I16" s="21">
        <v>0</v>
      </c>
      <c r="J16" s="44">
        <v>0</v>
      </c>
      <c r="K16" s="21" t="s">
        <v>21</v>
      </c>
      <c r="L16" s="44" t="s">
        <v>21</v>
      </c>
      <c r="M16" s="21" t="s">
        <v>21</v>
      </c>
      <c r="N16" s="44" t="s">
        <v>21</v>
      </c>
      <c r="O16" s="21">
        <v>53.624357722196272</v>
      </c>
      <c r="P16" s="44">
        <v>1297.2417689660485</v>
      </c>
      <c r="Q16" s="21" t="s">
        <v>21</v>
      </c>
      <c r="R16" s="44" t="s">
        <v>21</v>
      </c>
      <c r="S16" s="21">
        <v>12.846629952726742</v>
      </c>
      <c r="T16" s="44">
        <v>310.78308849536654</v>
      </c>
      <c r="U16" s="21" t="s">
        <v>21</v>
      </c>
      <c r="V16" s="44" t="s">
        <v>21</v>
      </c>
      <c r="W16" s="21" t="s">
        <v>21</v>
      </c>
      <c r="X16" s="44" t="s">
        <v>21</v>
      </c>
      <c r="Y16" s="21">
        <v>68.709771796372152</v>
      </c>
      <c r="Z16" s="44">
        <v>1662.2135716181542</v>
      </c>
      <c r="AA16" s="21" t="s">
        <v>21</v>
      </c>
      <c r="AB16" s="44" t="s">
        <v>21</v>
      </c>
      <c r="AC16" s="21">
        <v>19.918036398889523</v>
      </c>
      <c r="AD16" s="44">
        <v>481.85578440151806</v>
      </c>
      <c r="AE16" s="21">
        <v>22.50672543998963</v>
      </c>
      <c r="AF16" s="44">
        <v>544.49933349015919</v>
      </c>
      <c r="AG16" s="21">
        <f t="shared" si="0"/>
        <v>68.709771796372152</v>
      </c>
      <c r="AH16" s="52">
        <f t="shared" si="1"/>
        <v>1662.2135716181542</v>
      </c>
    </row>
    <row r="17" spans="1:34">
      <c r="A17" s="1" t="s">
        <v>657</v>
      </c>
      <c r="B17" s="20" t="s">
        <v>652</v>
      </c>
      <c r="C17" s="21">
        <v>18.122646927445601</v>
      </c>
      <c r="D17" s="44">
        <v>438.43398789675189</v>
      </c>
      <c r="E17" s="21" t="s">
        <v>21</v>
      </c>
      <c r="F17" s="44" t="s">
        <v>21</v>
      </c>
      <c r="G17" s="21" t="s">
        <v>21</v>
      </c>
      <c r="H17" s="44" t="s">
        <v>21</v>
      </c>
      <c r="I17" s="21">
        <v>12.315336028964825</v>
      </c>
      <c r="J17" s="44">
        <v>297.93491464740106</v>
      </c>
      <c r="K17" s="21" t="s">
        <v>21</v>
      </c>
      <c r="L17" s="44" t="s">
        <v>21</v>
      </c>
      <c r="M17" s="21" t="s">
        <v>21</v>
      </c>
      <c r="N17" s="44" t="s">
        <v>21</v>
      </c>
      <c r="O17" s="21">
        <v>19.890441207694593</v>
      </c>
      <c r="P17" s="44">
        <v>481.17520160254765</v>
      </c>
      <c r="Q17" s="21" t="s">
        <v>21</v>
      </c>
      <c r="R17" s="44" t="s">
        <v>21</v>
      </c>
      <c r="S17" s="21">
        <v>17.661679419075003</v>
      </c>
      <c r="T17" s="44">
        <v>427.26779692989692</v>
      </c>
      <c r="U17" s="21" t="s">
        <v>21</v>
      </c>
      <c r="V17" s="44" t="s">
        <v>21</v>
      </c>
      <c r="W17" s="21" t="s">
        <v>21</v>
      </c>
      <c r="X17" s="44" t="s">
        <v>21</v>
      </c>
      <c r="Y17" s="21">
        <v>26.038619075482739</v>
      </c>
      <c r="Z17" s="44">
        <v>629.9212598425197</v>
      </c>
      <c r="AA17" s="21" t="s">
        <v>21</v>
      </c>
      <c r="AB17" s="44" t="s">
        <v>21</v>
      </c>
      <c r="AC17" s="21">
        <v>33.261358128057111</v>
      </c>
      <c r="AD17" s="44">
        <v>804.65651784572083</v>
      </c>
      <c r="AE17" s="21">
        <v>55.890837195734619</v>
      </c>
      <c r="AF17" s="44">
        <v>1352.1524347212421</v>
      </c>
      <c r="AG17" s="21">
        <f t="shared" si="0"/>
        <v>55.890837195734619</v>
      </c>
      <c r="AH17" s="52">
        <f t="shared" si="1"/>
        <v>1352.1524347212421</v>
      </c>
    </row>
    <row r="18" spans="1:34">
      <c r="A18" s="1" t="s">
        <v>657</v>
      </c>
      <c r="B18" s="20" t="s">
        <v>653</v>
      </c>
      <c r="C18" s="21">
        <v>17.43347584710612</v>
      </c>
      <c r="D18" s="44">
        <v>421.76114610349515</v>
      </c>
      <c r="E18" s="21" t="s">
        <v>21</v>
      </c>
      <c r="F18" s="44" t="s">
        <v>21</v>
      </c>
      <c r="G18" s="21" t="s">
        <v>21</v>
      </c>
      <c r="H18" s="44" t="s">
        <v>21</v>
      </c>
      <c r="I18" s="21">
        <v>0</v>
      </c>
      <c r="J18" s="44">
        <v>0</v>
      </c>
      <c r="K18" s="21" t="s">
        <v>21</v>
      </c>
      <c r="L18" s="44" t="s">
        <v>21</v>
      </c>
      <c r="M18" s="21" t="s">
        <v>21</v>
      </c>
      <c r="N18" s="44" t="s">
        <v>21</v>
      </c>
      <c r="O18" s="21">
        <v>16.408340056902627</v>
      </c>
      <c r="P18" s="44">
        <v>396.93872309825878</v>
      </c>
      <c r="Q18" s="21" t="s">
        <v>21</v>
      </c>
      <c r="R18" s="44" t="s">
        <v>21</v>
      </c>
      <c r="S18" s="21">
        <v>13.333983137579803</v>
      </c>
      <c r="T18" s="44">
        <v>322.57303874177649</v>
      </c>
      <c r="U18" s="21" t="s">
        <v>21</v>
      </c>
      <c r="V18" s="44" t="s">
        <v>21</v>
      </c>
      <c r="W18" s="21" t="s">
        <v>21</v>
      </c>
      <c r="X18" s="44" t="s">
        <v>21</v>
      </c>
      <c r="Y18" s="21">
        <v>20.699239321240491</v>
      </c>
      <c r="Z18" s="44">
        <v>500.75201273998056</v>
      </c>
      <c r="AA18" s="21" t="s">
        <v>21</v>
      </c>
      <c r="AB18" s="44" t="s">
        <v>21</v>
      </c>
      <c r="AC18" s="21">
        <v>19.935662979773497</v>
      </c>
      <c r="AD18" s="44">
        <v>482.28220544966098</v>
      </c>
      <c r="AE18" s="21">
        <v>23.764301688652644</v>
      </c>
      <c r="AF18" s="44">
        <v>574.9235474006116</v>
      </c>
      <c r="AG18" s="21">
        <f t="shared" si="0"/>
        <v>23.764301688652644</v>
      </c>
      <c r="AH18" s="52">
        <f t="shared" si="1"/>
        <v>574.9235474006116</v>
      </c>
    </row>
    <row r="19" spans="1:34">
      <c r="A19" s="1" t="s">
        <v>658</v>
      </c>
      <c r="B19" s="20" t="s">
        <v>651</v>
      </c>
      <c r="C19" s="21">
        <v>16.540105928147533</v>
      </c>
      <c r="D19" s="44">
        <v>400.14820303816231</v>
      </c>
      <c r="E19" s="21" t="s">
        <v>21</v>
      </c>
      <c r="F19" s="44" t="s">
        <v>21</v>
      </c>
      <c r="G19" s="21" t="s">
        <v>21</v>
      </c>
      <c r="H19" s="44" t="s">
        <v>21</v>
      </c>
      <c r="I19" s="21">
        <v>0</v>
      </c>
      <c r="J19" s="44">
        <v>0</v>
      </c>
      <c r="K19" s="21" t="s">
        <v>21</v>
      </c>
      <c r="L19" s="44" t="s">
        <v>21</v>
      </c>
      <c r="M19" s="21" t="s">
        <v>21</v>
      </c>
      <c r="N19" s="44" t="s">
        <v>21</v>
      </c>
      <c r="O19" s="21">
        <v>17.93706739139666</v>
      </c>
      <c r="P19" s="44">
        <v>433.92059170989785</v>
      </c>
      <c r="Q19" s="21" t="s">
        <v>21</v>
      </c>
      <c r="R19" s="44" t="s">
        <v>21</v>
      </c>
      <c r="S19" s="21">
        <v>12.398265022661922</v>
      </c>
      <c r="T19" s="44">
        <v>299.93633426866938</v>
      </c>
      <c r="U19" s="21" t="s">
        <v>21</v>
      </c>
      <c r="V19" s="44" t="s">
        <v>21</v>
      </c>
      <c r="W19" s="21" t="s">
        <v>21</v>
      </c>
      <c r="X19" s="44" t="s">
        <v>21</v>
      </c>
      <c r="Y19" s="21">
        <v>21.591574019894676</v>
      </c>
      <c r="Z19" s="44">
        <v>522.33920198177475</v>
      </c>
      <c r="AA19" s="21" t="s">
        <v>21</v>
      </c>
      <c r="AB19" s="44" t="s">
        <v>21</v>
      </c>
      <c r="AC19" s="21">
        <v>21.345789450491342</v>
      </c>
      <c r="AD19" s="44">
        <v>516.39588930109585</v>
      </c>
      <c r="AE19" s="21">
        <v>22.986419472984799</v>
      </c>
      <c r="AF19" s="44">
        <v>556.10444601270285</v>
      </c>
      <c r="AG19" s="21">
        <f t="shared" si="0"/>
        <v>22.986419472984799</v>
      </c>
      <c r="AH19" s="52">
        <f t="shared" si="1"/>
        <v>556.10444601270285</v>
      </c>
    </row>
    <row r="20" spans="1:34">
      <c r="A20" s="1" t="s">
        <v>658</v>
      </c>
      <c r="B20" s="20" t="s">
        <v>652</v>
      </c>
      <c r="C20" s="21">
        <v>14.574692106438643</v>
      </c>
      <c r="D20" s="44">
        <v>352.59972829443007</v>
      </c>
      <c r="E20" s="21" t="s">
        <v>21</v>
      </c>
      <c r="F20" s="44" t="s">
        <v>21</v>
      </c>
      <c r="G20" s="21" t="s">
        <v>21</v>
      </c>
      <c r="H20" s="44" t="s">
        <v>21</v>
      </c>
      <c r="I20" s="21">
        <v>0</v>
      </c>
      <c r="J20" s="44">
        <v>0</v>
      </c>
      <c r="K20" s="21" t="s">
        <v>21</v>
      </c>
      <c r="L20" s="44" t="s">
        <v>21</v>
      </c>
      <c r="M20" s="21" t="s">
        <v>21</v>
      </c>
      <c r="N20" s="44" t="s">
        <v>21</v>
      </c>
      <c r="O20" s="21">
        <v>18.463629028833495</v>
      </c>
      <c r="P20" s="44">
        <v>446.65879089835124</v>
      </c>
      <c r="Q20" s="21" t="s">
        <v>21</v>
      </c>
      <c r="R20" s="44" t="s">
        <v>21</v>
      </c>
      <c r="S20" s="21">
        <v>12.671182806179639</v>
      </c>
      <c r="T20" s="44">
        <v>306.53870640665895</v>
      </c>
      <c r="U20" s="21" t="s">
        <v>21</v>
      </c>
      <c r="V20" s="44" t="s">
        <v>21</v>
      </c>
      <c r="W20" s="21" t="s">
        <v>21</v>
      </c>
      <c r="X20" s="44" t="s">
        <v>21</v>
      </c>
      <c r="Y20" s="21">
        <v>17.129900526623757</v>
      </c>
      <c r="Z20" s="44">
        <v>414.40325577280367</v>
      </c>
      <c r="AA20" s="21" t="s">
        <v>21</v>
      </c>
      <c r="AB20" s="44" t="s">
        <v>21</v>
      </c>
      <c r="AC20" s="21">
        <v>21.610188163750937</v>
      </c>
      <c r="AD20" s="44">
        <v>522.79220502323994</v>
      </c>
      <c r="AE20" s="21">
        <v>18.422843807733447</v>
      </c>
      <c r="AF20" s="44">
        <v>445.69905120363836</v>
      </c>
      <c r="AG20" s="21">
        <f t="shared" si="0"/>
        <v>21.610188163750937</v>
      </c>
      <c r="AH20" s="52">
        <f t="shared" si="1"/>
        <v>522.79220502323994</v>
      </c>
    </row>
    <row r="21" spans="1:34">
      <c r="A21" s="33" t="s">
        <v>658</v>
      </c>
      <c r="B21" s="22" t="s">
        <v>653</v>
      </c>
      <c r="C21" s="23">
        <v>14.064195009890881</v>
      </c>
      <c r="D21" s="45">
        <v>340.24947511423989</v>
      </c>
      <c r="E21" s="23" t="s">
        <v>21</v>
      </c>
      <c r="F21" s="45" t="s">
        <v>21</v>
      </c>
      <c r="G21" s="23" t="s">
        <v>21</v>
      </c>
      <c r="H21" s="45" t="s">
        <v>21</v>
      </c>
      <c r="I21" s="23">
        <v>0</v>
      </c>
      <c r="J21" s="45">
        <v>0</v>
      </c>
      <c r="K21" s="23" t="s">
        <v>21</v>
      </c>
      <c r="L21" s="45" t="s">
        <v>21</v>
      </c>
      <c r="M21" s="23" t="s">
        <v>21</v>
      </c>
      <c r="N21" s="45" t="s">
        <v>21</v>
      </c>
      <c r="O21" s="23">
        <v>15.491103656206208</v>
      </c>
      <c r="P21" s="45">
        <v>374.74960193127538</v>
      </c>
      <c r="Q21" s="23" t="s">
        <v>21</v>
      </c>
      <c r="R21" s="45" t="s">
        <v>21</v>
      </c>
      <c r="S21" s="23">
        <v>13.353477264973927</v>
      </c>
      <c r="T21" s="45">
        <v>323.04463675163288</v>
      </c>
      <c r="U21" s="23" t="s">
        <v>21</v>
      </c>
      <c r="V21" s="45" t="s">
        <v>21</v>
      </c>
      <c r="W21" s="23" t="s">
        <v>21</v>
      </c>
      <c r="X21" s="45" t="s">
        <v>21</v>
      </c>
      <c r="Y21" s="23">
        <v>18.168519602106496</v>
      </c>
      <c r="Z21" s="45">
        <v>439.52932849685919</v>
      </c>
      <c r="AA21" s="23" t="s">
        <v>21</v>
      </c>
      <c r="AB21" s="45" t="s">
        <v>21</v>
      </c>
      <c r="AC21" s="23">
        <v>20.993257832811878</v>
      </c>
      <c r="AD21" s="45">
        <v>507.86746833823713</v>
      </c>
      <c r="AE21" s="23">
        <v>15.855832496029562</v>
      </c>
      <c r="AF21" s="45">
        <v>383.59601662353953</v>
      </c>
      <c r="AG21" s="23">
        <f t="shared" si="0"/>
        <v>20.993257832811878</v>
      </c>
      <c r="AH21" s="53">
        <f t="shared" si="1"/>
        <v>507.86746833823713</v>
      </c>
    </row>
    <row r="22" spans="1:34">
      <c r="A22" s="1" t="s">
        <v>659</v>
      </c>
      <c r="B22" s="20" t="s">
        <v>651</v>
      </c>
      <c r="C22" s="21">
        <v>16.514581073320144</v>
      </c>
      <c r="D22" s="44">
        <v>399.53069037915276</v>
      </c>
      <c r="E22" s="21">
        <v>112.7361963190184</v>
      </c>
      <c r="F22" s="44">
        <v>2727.2187592757496</v>
      </c>
      <c r="G22" s="21">
        <v>716.08904408555213</v>
      </c>
      <c r="H22" s="44">
        <v>17323.393381343583</v>
      </c>
      <c r="I22" s="21">
        <v>2041.2047140986469</v>
      </c>
      <c r="J22" s="44">
        <v>49380.160925851626</v>
      </c>
      <c r="K22" s="21">
        <v>3517.9975888397726</v>
      </c>
      <c r="L22" s="44">
        <v>85106.382978723399</v>
      </c>
      <c r="M22" s="21">
        <v>4471.2095987140483</v>
      </c>
      <c r="N22" s="44">
        <v>108166.21298816732</v>
      </c>
      <c r="O22" s="21">
        <v>5759.0555862244682</v>
      </c>
      <c r="P22" s="44">
        <v>139318.91725306897</v>
      </c>
      <c r="Q22" s="21">
        <v>6460.8648807483223</v>
      </c>
      <c r="R22" s="44">
        <v>156302.97501273651</v>
      </c>
      <c r="S22" s="21" t="s">
        <v>21</v>
      </c>
      <c r="T22" s="44" t="s">
        <v>21</v>
      </c>
      <c r="U22" s="21">
        <v>8074.409084263365</v>
      </c>
      <c r="V22" s="44">
        <v>195334.48088849065</v>
      </c>
      <c r="W22" s="21">
        <v>8151.5225334957368</v>
      </c>
      <c r="X22" s="44">
        <v>197202.6323543856</v>
      </c>
      <c r="Y22" s="21">
        <v>9152.5160912814517</v>
      </c>
      <c r="Z22" s="44">
        <v>221415.90728125276</v>
      </c>
      <c r="AA22" s="21">
        <v>10354.012250473714</v>
      </c>
      <c r="AB22" s="44">
        <v>250483.5614685941</v>
      </c>
      <c r="AC22" s="30" t="s">
        <v>21</v>
      </c>
      <c r="AD22" s="28" t="s">
        <v>21</v>
      </c>
      <c r="AE22" s="21">
        <v>8477.5159627913017</v>
      </c>
      <c r="AF22" s="44">
        <v>205094.33074570692</v>
      </c>
      <c r="AG22" s="21">
        <f t="shared" si="0"/>
        <v>10354.012250473714</v>
      </c>
      <c r="AH22" s="52">
        <f t="shared" si="1"/>
        <v>250483.5614685941</v>
      </c>
    </row>
    <row r="23" spans="1:34">
      <c r="A23" s="1" t="s">
        <v>659</v>
      </c>
      <c r="B23" s="20" t="s">
        <v>652</v>
      </c>
      <c r="C23" s="21">
        <v>16.693255057111863</v>
      </c>
      <c r="D23" s="44">
        <v>403.85327899221932</v>
      </c>
      <c r="E23" s="21">
        <v>62.208588957055213</v>
      </c>
      <c r="F23" s="44">
        <v>1504.8975957257346</v>
      </c>
      <c r="G23" s="21">
        <v>544.63553033609776</v>
      </c>
      <c r="H23" s="44">
        <v>13175.645709699902</v>
      </c>
      <c r="I23" s="21">
        <v>1896.8834570056745</v>
      </c>
      <c r="J23" s="44">
        <v>45888.787987582102</v>
      </c>
      <c r="K23" s="21">
        <v>3501.0505769561973</v>
      </c>
      <c r="L23" s="44">
        <v>84696.405755235814</v>
      </c>
      <c r="M23" s="21">
        <v>4800.0688902922093</v>
      </c>
      <c r="N23" s="44">
        <v>116121.88211766012</v>
      </c>
      <c r="O23" s="21">
        <v>6366.843602700751</v>
      </c>
      <c r="P23" s="44">
        <v>154022.08639375417</v>
      </c>
      <c r="Q23" s="21">
        <v>6743.6407267740833</v>
      </c>
      <c r="R23" s="44">
        <v>163143.96407710624</v>
      </c>
      <c r="S23" s="21" t="s">
        <v>21</v>
      </c>
      <c r="T23" s="44" t="s">
        <v>21</v>
      </c>
      <c r="U23" s="21">
        <v>8366.1387007164085</v>
      </c>
      <c r="V23" s="44">
        <v>202391.94510599165</v>
      </c>
      <c r="W23" s="21">
        <v>8437.044254973609</v>
      </c>
      <c r="X23" s="44">
        <v>204110.00883999607</v>
      </c>
      <c r="Y23" s="21">
        <v>8611.2200117027496</v>
      </c>
      <c r="Z23" s="44">
        <v>208320.9767318411</v>
      </c>
      <c r="AA23" s="21">
        <v>10805.0588287137</v>
      </c>
      <c r="AB23" s="44">
        <v>261395.24966952368</v>
      </c>
      <c r="AC23" s="21" t="s">
        <v>21</v>
      </c>
      <c r="AD23" s="44" t="s">
        <v>21</v>
      </c>
      <c r="AE23" s="21">
        <v>8080.8478916150789</v>
      </c>
      <c r="AF23" s="44">
        <v>195497.84364463264</v>
      </c>
      <c r="AG23" s="21">
        <f t="shared" si="0"/>
        <v>10805.0588287137</v>
      </c>
      <c r="AH23" s="52">
        <f t="shared" si="1"/>
        <v>261395.24966952368</v>
      </c>
    </row>
    <row r="24" spans="1:34">
      <c r="A24" s="1" t="s">
        <v>659</v>
      </c>
      <c r="B24" s="20" t="s">
        <v>653</v>
      </c>
      <c r="C24" s="21">
        <v>15.825409992980665</v>
      </c>
      <c r="D24" s="44">
        <v>382.85784858589602</v>
      </c>
      <c r="E24" s="21">
        <v>120.58895705521472</v>
      </c>
      <c r="F24" s="44">
        <v>2917.1861086375784</v>
      </c>
      <c r="G24" s="21">
        <v>662.87210824967269</v>
      </c>
      <c r="H24" s="44">
        <v>16035.986568393488</v>
      </c>
      <c r="I24" s="21">
        <v>2116.2112614578787</v>
      </c>
      <c r="J24" s="44">
        <v>51194.694937804903</v>
      </c>
      <c r="K24" s="21">
        <v>3413.2154543888855</v>
      </c>
      <c r="L24" s="44">
        <v>82571.523804233089</v>
      </c>
      <c r="M24" s="21">
        <v>4334.9905275848214</v>
      </c>
      <c r="N24" s="44">
        <v>104870.84050886062</v>
      </c>
      <c r="O24" s="21">
        <v>5254.3377638116262</v>
      </c>
      <c r="P24" s="44">
        <v>127109.14787611074</v>
      </c>
      <c r="Q24" s="21">
        <v>6029.0513737205547</v>
      </c>
      <c r="R24" s="44">
        <v>145856.42690425695</v>
      </c>
      <c r="S24" s="21" t="s">
        <v>21</v>
      </c>
      <c r="T24" s="44" t="s">
        <v>21</v>
      </c>
      <c r="U24" s="21">
        <v>7436.4832594181007</v>
      </c>
      <c r="V24" s="44">
        <v>179901.90761394988</v>
      </c>
      <c r="W24" s="21">
        <v>6894.3727161997558</v>
      </c>
      <c r="X24" s="44">
        <v>166789.50987132895</v>
      </c>
      <c r="Y24" s="21">
        <v>7908.5283791691045</v>
      </c>
      <c r="Z24" s="44">
        <v>191321.5960364505</v>
      </c>
      <c r="AA24" s="21">
        <v>9184.8636189012668</v>
      </c>
      <c r="AB24" s="44">
        <v>222195.16728624539</v>
      </c>
      <c r="AC24" s="21" t="s">
        <v>21</v>
      </c>
      <c r="AD24" s="44" t="s">
        <v>21</v>
      </c>
      <c r="AE24" s="21">
        <v>7908.0413574044669</v>
      </c>
      <c r="AF24" s="44">
        <v>191317.18027130872</v>
      </c>
      <c r="AG24" s="21">
        <f t="shared" si="0"/>
        <v>9184.8636189012668</v>
      </c>
      <c r="AH24" s="52">
        <f t="shared" si="1"/>
        <v>222195.16728624539</v>
      </c>
    </row>
    <row r="25" spans="1:34">
      <c r="A25" s="1" t="s">
        <v>660</v>
      </c>
      <c r="B25" s="20" t="s">
        <v>651</v>
      </c>
      <c r="C25" s="21">
        <v>25.601429391870333</v>
      </c>
      <c r="D25" s="44">
        <v>619.36519698653819</v>
      </c>
      <c r="E25" s="21">
        <v>345.54601226993867</v>
      </c>
      <c r="F25" s="44">
        <v>8359.1570198872087</v>
      </c>
      <c r="G25" s="21">
        <v>1594.8668703622873</v>
      </c>
      <c r="H25" s="44">
        <v>38582.500897552323</v>
      </c>
      <c r="I25" s="21">
        <v>3730.4583151462243</v>
      </c>
      <c r="J25" s="44">
        <v>90246.034930624475</v>
      </c>
      <c r="K25" s="21">
        <v>4749.8019404098977</v>
      </c>
      <c r="L25" s="44">
        <v>114905.83856452418</v>
      </c>
      <c r="M25" s="21">
        <v>6431.6436075549691</v>
      </c>
      <c r="N25" s="44">
        <v>155592.46708516194</v>
      </c>
      <c r="O25" s="21">
        <v>7135.1989468767251</v>
      </c>
      <c r="P25" s="44">
        <v>172609.58446761518</v>
      </c>
      <c r="Q25" s="21">
        <v>7791.4099613105445</v>
      </c>
      <c r="R25" s="44">
        <v>188491.87825077306</v>
      </c>
      <c r="S25" s="21" t="s">
        <v>21</v>
      </c>
      <c r="T25" s="44" t="s">
        <v>21</v>
      </c>
      <c r="U25" s="21">
        <v>8916.1655051415764</v>
      </c>
      <c r="V25" s="44">
        <v>215698.08295408994</v>
      </c>
      <c r="W25" s="21">
        <v>8438.4246853430777</v>
      </c>
      <c r="X25" s="44">
        <v>204143.40438070914</v>
      </c>
      <c r="Y25" s="21">
        <v>9292.4224692802818</v>
      </c>
      <c r="Z25" s="44">
        <v>224800.49544368751</v>
      </c>
      <c r="AA25" s="21">
        <v>11992.843608161107</v>
      </c>
      <c r="AB25" s="44">
        <v>290130.0584196836</v>
      </c>
      <c r="AC25" s="21" t="s">
        <v>21</v>
      </c>
      <c r="AD25" s="44" t="s">
        <v>21</v>
      </c>
      <c r="AE25" s="21">
        <v>9619.9008200175031</v>
      </c>
      <c r="AF25" s="44">
        <v>232731.74939229985</v>
      </c>
      <c r="AG25" s="21">
        <f t="shared" si="0"/>
        <v>11992.843608161107</v>
      </c>
      <c r="AH25" s="52">
        <f t="shared" si="1"/>
        <v>290130.0584196836</v>
      </c>
    </row>
    <row r="26" spans="1:34">
      <c r="A26" s="1" t="s">
        <v>660</v>
      </c>
      <c r="B26" s="20" t="s">
        <v>652</v>
      </c>
      <c r="C26" s="21">
        <v>32.263416501818647</v>
      </c>
      <c r="D26" s="44">
        <v>780.53600098802031</v>
      </c>
      <c r="E26" s="21">
        <v>240.68711656441718</v>
      </c>
      <c r="F26" s="44">
        <v>5822.4992579400423</v>
      </c>
      <c r="G26" s="21">
        <v>975.78350065473592</v>
      </c>
      <c r="H26" s="44">
        <v>23605.837257924861</v>
      </c>
      <c r="I26" s="21">
        <v>2279.4587516368397</v>
      </c>
      <c r="J26" s="44">
        <v>55143.925154695782</v>
      </c>
      <c r="K26" s="21">
        <v>4287.8925311441526</v>
      </c>
      <c r="L26" s="44">
        <v>103731.4593633687</v>
      </c>
      <c r="M26" s="21">
        <v>6108.1118319076868</v>
      </c>
      <c r="N26" s="44">
        <v>147765.67968446197</v>
      </c>
      <c r="O26" s="21">
        <v>7082.5937407108577</v>
      </c>
      <c r="P26" s="44">
        <v>171336.99727772357</v>
      </c>
      <c r="Q26" s="21">
        <v>7848.6507664430192</v>
      </c>
      <c r="R26" s="44">
        <v>189876.66315178369</v>
      </c>
      <c r="S26" s="21" t="s">
        <v>21</v>
      </c>
      <c r="T26" s="44" t="s">
        <v>21</v>
      </c>
      <c r="U26" s="21">
        <v>9292.2462108289874</v>
      </c>
      <c r="V26" s="44">
        <v>224796.15176023959</v>
      </c>
      <c r="W26" s="21">
        <v>8592.5131952902957</v>
      </c>
      <c r="X26" s="44">
        <v>207871.13250171888</v>
      </c>
      <c r="Y26" s="21">
        <v>8949.3709771796366</v>
      </c>
      <c r="Z26" s="44">
        <v>216501.45978943646</v>
      </c>
      <c r="AA26" s="21">
        <v>11218.261137795796</v>
      </c>
      <c r="AB26" s="44">
        <v>271391.41188009037</v>
      </c>
      <c r="AC26" s="21" t="s">
        <v>21</v>
      </c>
      <c r="AD26" s="44" t="s">
        <v>21</v>
      </c>
      <c r="AE26" s="21">
        <v>8957.1192428613103</v>
      </c>
      <c r="AF26" s="44">
        <v>216697.24770642203</v>
      </c>
      <c r="AG26" s="21">
        <f t="shared" si="0"/>
        <v>11218.261137795796</v>
      </c>
      <c r="AH26" s="52">
        <f t="shared" si="1"/>
        <v>271391.41188009037</v>
      </c>
    </row>
    <row r="27" spans="1:34">
      <c r="A27" s="1" t="s">
        <v>660</v>
      </c>
      <c r="B27" s="20" t="s">
        <v>653</v>
      </c>
      <c r="C27" s="21">
        <v>23.278667602578007</v>
      </c>
      <c r="D27" s="44">
        <v>563.17154501667289</v>
      </c>
      <c r="E27" s="21">
        <v>318.57668711656441</v>
      </c>
      <c r="F27" s="44">
        <v>7706.7379044226782</v>
      </c>
      <c r="G27" s="21">
        <v>1612.1169794849411</v>
      </c>
      <c r="H27" s="44">
        <v>38999.809930096511</v>
      </c>
      <c r="I27" s="21">
        <v>3878.201658664339</v>
      </c>
      <c r="J27" s="44">
        <v>93820.19387130157</v>
      </c>
      <c r="K27" s="21">
        <v>4173.9250243986453</v>
      </c>
      <c r="L27" s="44">
        <v>100974.39031164935</v>
      </c>
      <c r="M27" s="21">
        <v>4547.6089327745567</v>
      </c>
      <c r="N27" s="44">
        <v>110014.44364201989</v>
      </c>
      <c r="O27" s="21">
        <v>4424.7823686780757</v>
      </c>
      <c r="P27" s="44">
        <v>107041.14232883045</v>
      </c>
      <c r="Q27" s="21">
        <v>4278.8775160389832</v>
      </c>
      <c r="R27" s="44">
        <v>103515.75180976979</v>
      </c>
      <c r="S27" s="21" t="s">
        <v>21</v>
      </c>
      <c r="T27" s="44" t="s">
        <v>21</v>
      </c>
      <c r="U27" s="21">
        <v>5063.9699790438135</v>
      </c>
      <c r="V27" s="44">
        <v>122506.54342238676</v>
      </c>
      <c r="W27" s="21">
        <v>4302.1031262687775</v>
      </c>
      <c r="X27" s="44">
        <v>104077.00618799725</v>
      </c>
      <c r="Y27" s="21">
        <v>4534.2598010532474</v>
      </c>
      <c r="Z27" s="44">
        <v>109691.94019286915</v>
      </c>
      <c r="AA27" s="21">
        <v>5360.9835632133254</v>
      </c>
      <c r="AB27" s="44">
        <v>129692.55042428894</v>
      </c>
      <c r="AC27" s="21" t="s">
        <v>21</v>
      </c>
      <c r="AD27" s="44" t="s">
        <v>21</v>
      </c>
      <c r="AE27" s="21">
        <v>4148.951479596798</v>
      </c>
      <c r="AF27" s="44">
        <v>100374.50011761939</v>
      </c>
      <c r="AG27" s="21">
        <f t="shared" si="0"/>
        <v>5360.9835632133254</v>
      </c>
      <c r="AH27" s="52">
        <f t="shared" si="1"/>
        <v>129692.55042428894</v>
      </c>
    </row>
    <row r="28" spans="1:34">
      <c r="A28" s="1" t="s">
        <v>661</v>
      </c>
      <c r="B28" s="20" t="s">
        <v>651</v>
      </c>
      <c r="C28" s="21">
        <v>12.634803139557143</v>
      </c>
      <c r="D28" s="44">
        <v>305.66876620970731</v>
      </c>
      <c r="E28" s="21">
        <v>10.723926380368098</v>
      </c>
      <c r="F28" s="44">
        <v>259.42416147224696</v>
      </c>
      <c r="G28" s="21" t="s">
        <v>21</v>
      </c>
      <c r="H28" s="44" t="s">
        <v>21</v>
      </c>
      <c r="I28" s="21">
        <v>26.433871671759057</v>
      </c>
      <c r="J28" s="44">
        <v>639.47963084200967</v>
      </c>
      <c r="K28" s="21" t="s">
        <v>21</v>
      </c>
      <c r="L28" s="44" t="s">
        <v>21</v>
      </c>
      <c r="M28" s="21" t="s">
        <v>21</v>
      </c>
      <c r="N28" s="44" t="s">
        <v>21</v>
      </c>
      <c r="O28" s="21">
        <v>29.895112318994435</v>
      </c>
      <c r="P28" s="44">
        <v>723.20098618316297</v>
      </c>
      <c r="Q28" s="21">
        <v>103.8836377883344</v>
      </c>
      <c r="R28" s="44">
        <v>2513.1808111086098</v>
      </c>
      <c r="S28" s="21" t="s">
        <v>21</v>
      </c>
      <c r="T28" s="44" t="s">
        <v>21</v>
      </c>
      <c r="U28" s="21" t="s">
        <v>21</v>
      </c>
      <c r="V28" s="44" t="s">
        <v>21</v>
      </c>
      <c r="W28" s="21">
        <v>84.563540397888744</v>
      </c>
      <c r="X28" s="44">
        <v>2045.7715352126511</v>
      </c>
      <c r="Y28" s="21">
        <v>44.133996489174955</v>
      </c>
      <c r="Z28" s="44">
        <v>1067.6811465982482</v>
      </c>
      <c r="AA28" s="21" t="s">
        <v>21</v>
      </c>
      <c r="AB28" s="44" t="s">
        <v>21</v>
      </c>
      <c r="AC28" s="21" t="s">
        <v>21</v>
      </c>
      <c r="AD28" s="44" t="s">
        <v>21</v>
      </c>
      <c r="AE28" s="21">
        <v>53.751661102648043</v>
      </c>
      <c r="AF28" s="44">
        <v>1300.3999059044929</v>
      </c>
      <c r="AG28" s="21">
        <f t="shared" si="0"/>
        <v>103.8836377883344</v>
      </c>
      <c r="AH28" s="52">
        <f t="shared" si="1"/>
        <v>2513.1808111086098</v>
      </c>
    </row>
    <row r="29" spans="1:34">
      <c r="A29" s="1" t="s">
        <v>661</v>
      </c>
      <c r="B29" s="20" t="s">
        <v>652</v>
      </c>
      <c r="C29" s="21">
        <v>16.233807670218876</v>
      </c>
      <c r="D29" s="44">
        <v>392.73805113004818</v>
      </c>
      <c r="E29" s="21">
        <v>9.2024539877300615</v>
      </c>
      <c r="F29" s="44">
        <v>222.61798753339269</v>
      </c>
      <c r="G29" s="21" t="s">
        <v>21</v>
      </c>
      <c r="H29" s="44" t="s">
        <v>21</v>
      </c>
      <c r="I29" s="21">
        <v>19.240506329113924</v>
      </c>
      <c r="J29" s="44">
        <v>465.46007476082872</v>
      </c>
      <c r="K29" s="21" t="s">
        <v>21</v>
      </c>
      <c r="L29" s="44" t="s">
        <v>21</v>
      </c>
      <c r="M29" s="21" t="s">
        <v>21</v>
      </c>
      <c r="N29" s="44" t="s">
        <v>21</v>
      </c>
      <c r="O29" s="21">
        <v>26.039322264215041</v>
      </c>
      <c r="P29" s="44">
        <v>629.9244953515846</v>
      </c>
      <c r="Q29" s="21">
        <v>26.524315588422549</v>
      </c>
      <c r="R29" s="44">
        <v>641.68335248747087</v>
      </c>
      <c r="S29" s="21" t="s">
        <v>21</v>
      </c>
      <c r="T29" s="44" t="s">
        <v>21</v>
      </c>
      <c r="U29" s="21" t="s">
        <v>21</v>
      </c>
      <c r="V29" s="44" t="s">
        <v>21</v>
      </c>
      <c r="W29" s="21">
        <v>20.203004466098253</v>
      </c>
      <c r="X29" s="44">
        <v>488.75356055397305</v>
      </c>
      <c r="Y29" s="21">
        <v>29.52018724400234</v>
      </c>
      <c r="Z29" s="44">
        <v>714.14668672033963</v>
      </c>
      <c r="AA29" s="21" t="s">
        <v>21</v>
      </c>
      <c r="AB29" s="44" t="s">
        <v>21</v>
      </c>
      <c r="AC29" s="21" t="s">
        <v>21</v>
      </c>
      <c r="AD29" s="44" t="s">
        <v>21</v>
      </c>
      <c r="AE29" s="21">
        <v>37.467993388001169</v>
      </c>
      <c r="AF29" s="44">
        <v>906.4533835176037</v>
      </c>
      <c r="AG29" s="21">
        <f t="shared" si="0"/>
        <v>37.467993388001169</v>
      </c>
      <c r="AH29" s="52">
        <f t="shared" si="1"/>
        <v>906.4533835176037</v>
      </c>
    </row>
    <row r="30" spans="1:34">
      <c r="A30" s="1" t="s">
        <v>661</v>
      </c>
      <c r="B30" s="20" t="s">
        <v>653</v>
      </c>
      <c r="C30" s="21">
        <v>13.706847042307446</v>
      </c>
      <c r="D30" s="44">
        <v>331.60429788810677</v>
      </c>
      <c r="E30" s="21">
        <v>10.94478527607362</v>
      </c>
      <c r="F30" s="44">
        <v>264.76699317304838</v>
      </c>
      <c r="G30" s="21" t="s">
        <v>21</v>
      </c>
      <c r="H30" s="44" t="s">
        <v>21</v>
      </c>
      <c r="I30" s="21">
        <v>24.652989960715846</v>
      </c>
      <c r="J30" s="44">
        <v>596.3971193850183</v>
      </c>
      <c r="K30" s="21" t="s">
        <v>21</v>
      </c>
      <c r="L30" s="44" t="s">
        <v>21</v>
      </c>
      <c r="M30" s="21" t="s">
        <v>21</v>
      </c>
      <c r="N30" s="44" t="s">
        <v>21</v>
      </c>
      <c r="O30" s="21">
        <v>30.778377001146545</v>
      </c>
      <c r="P30" s="44">
        <v>744.56828804766565</v>
      </c>
      <c r="Q30" s="21">
        <v>35.57470982908076</v>
      </c>
      <c r="R30" s="44">
        <v>860.6329158916152</v>
      </c>
      <c r="S30" s="21" t="s">
        <v>21</v>
      </c>
      <c r="T30" s="44" t="s">
        <v>21</v>
      </c>
      <c r="U30" s="21" t="s">
        <v>21</v>
      </c>
      <c r="V30" s="44" t="s">
        <v>21</v>
      </c>
      <c r="W30" s="21">
        <v>34.835566382460414</v>
      </c>
      <c r="X30" s="44">
        <v>842.74629211275908</v>
      </c>
      <c r="Y30" s="21">
        <v>43.50497366881217</v>
      </c>
      <c r="Z30" s="44">
        <v>1052.4639476245243</v>
      </c>
      <c r="AA30" s="21" t="s">
        <v>21</v>
      </c>
      <c r="AB30" s="44" t="s">
        <v>21</v>
      </c>
      <c r="AC30" s="21" t="s">
        <v>21</v>
      </c>
      <c r="AD30" s="44" t="s">
        <v>21</v>
      </c>
      <c r="AE30" s="21">
        <v>51.729167341911648</v>
      </c>
      <c r="AF30" s="44">
        <v>1251.4702422959303</v>
      </c>
      <c r="AG30" s="21">
        <f t="shared" si="0"/>
        <v>51.729167341911648</v>
      </c>
      <c r="AH30" s="52">
        <f t="shared" si="1"/>
        <v>1251.4702422959303</v>
      </c>
    </row>
    <row r="31" spans="1:34">
      <c r="A31" s="1" t="s">
        <v>662</v>
      </c>
      <c r="B31" s="20" t="s">
        <v>651</v>
      </c>
      <c r="C31" s="21">
        <v>16.642205347457086</v>
      </c>
      <c r="D31" s="44">
        <v>402.61825367420039</v>
      </c>
      <c r="E31" s="21">
        <v>9.4478527607361968</v>
      </c>
      <c r="F31" s="44">
        <v>228.55446720094986</v>
      </c>
      <c r="G31" s="21" t="s">
        <v>21</v>
      </c>
      <c r="H31" s="44" t="s">
        <v>21</v>
      </c>
      <c r="I31" s="21">
        <v>0</v>
      </c>
      <c r="J31" s="44">
        <v>0</v>
      </c>
      <c r="K31" s="21" t="s">
        <v>21</v>
      </c>
      <c r="L31" s="44" t="s">
        <v>21</v>
      </c>
      <c r="M31" s="21" t="s">
        <v>21</v>
      </c>
      <c r="N31" s="44" t="s">
        <v>21</v>
      </c>
      <c r="O31" s="21">
        <v>16.799014820162213</v>
      </c>
      <c r="P31" s="44">
        <v>406.38964507678878</v>
      </c>
      <c r="Q31" s="21" t="s">
        <v>21</v>
      </c>
      <c r="R31" s="44" t="s">
        <v>21</v>
      </c>
      <c r="S31" s="21" t="s">
        <v>21</v>
      </c>
      <c r="T31" s="44" t="s">
        <v>21</v>
      </c>
      <c r="U31" s="21" t="s">
        <v>21</v>
      </c>
      <c r="V31" s="44" t="s">
        <v>21</v>
      </c>
      <c r="W31" s="21">
        <v>13.869265123832724</v>
      </c>
      <c r="X31" s="44">
        <v>335.52696198801692</v>
      </c>
      <c r="Y31" s="21" t="s">
        <v>21</v>
      </c>
      <c r="Z31" s="44" t="s">
        <v>21</v>
      </c>
      <c r="AA31" s="21" t="s">
        <v>21</v>
      </c>
      <c r="AB31" s="44" t="s">
        <v>21</v>
      </c>
      <c r="AC31" s="21" t="s">
        <v>21</v>
      </c>
      <c r="AD31" s="44" t="s">
        <v>21</v>
      </c>
      <c r="AE31" s="21">
        <v>27.381453991508121</v>
      </c>
      <c r="AF31" s="44">
        <v>662.43236885438716</v>
      </c>
      <c r="AG31" s="21">
        <f t="shared" si="0"/>
        <v>27.381453991508121</v>
      </c>
      <c r="AH31" s="52">
        <f t="shared" si="1"/>
        <v>662.43236885438716</v>
      </c>
    </row>
    <row r="32" spans="1:34">
      <c r="A32" s="1" t="s">
        <v>662</v>
      </c>
      <c r="B32" s="20" t="s">
        <v>652</v>
      </c>
      <c r="C32" s="21">
        <v>16.157233105736712</v>
      </c>
      <c r="D32" s="44">
        <v>390.88551315301964</v>
      </c>
      <c r="E32" s="21">
        <v>6.8957055214723928</v>
      </c>
      <c r="F32" s="44">
        <v>166.81507865835559</v>
      </c>
      <c r="G32" s="21" t="s">
        <v>21</v>
      </c>
      <c r="H32" s="44" t="s">
        <v>21</v>
      </c>
      <c r="I32" s="21">
        <v>0</v>
      </c>
      <c r="J32" s="44">
        <v>0</v>
      </c>
      <c r="K32" s="21" t="s">
        <v>21</v>
      </c>
      <c r="L32" s="44" t="s">
        <v>21</v>
      </c>
      <c r="M32" s="21" t="s">
        <v>21</v>
      </c>
      <c r="N32" s="44" t="s">
        <v>21</v>
      </c>
      <c r="O32" s="21">
        <v>14.590853114781943</v>
      </c>
      <c r="P32" s="44">
        <v>352.97139041553237</v>
      </c>
      <c r="Q32" s="21" t="s">
        <v>21</v>
      </c>
      <c r="R32" s="44" t="s">
        <v>21</v>
      </c>
      <c r="S32" s="21" t="s">
        <v>21</v>
      </c>
      <c r="T32" s="44" t="s">
        <v>21</v>
      </c>
      <c r="U32" s="21" t="s">
        <v>21</v>
      </c>
      <c r="V32" s="44" t="s">
        <v>21</v>
      </c>
      <c r="W32" s="21">
        <v>9.6792529435647587</v>
      </c>
      <c r="X32" s="44">
        <v>234.16167370592279</v>
      </c>
      <c r="Y32" s="21" t="s">
        <v>21</v>
      </c>
      <c r="Z32" s="44" t="s">
        <v>21</v>
      </c>
      <c r="AA32" s="21" t="s">
        <v>21</v>
      </c>
      <c r="AB32" s="44" t="s">
        <v>21</v>
      </c>
      <c r="AC32" s="21" t="s">
        <v>21</v>
      </c>
      <c r="AD32" s="44" t="s">
        <v>21</v>
      </c>
      <c r="AE32" s="21">
        <v>23.025313583768192</v>
      </c>
      <c r="AF32" s="44">
        <v>557.04540108209835</v>
      </c>
      <c r="AG32" s="21">
        <f t="shared" si="0"/>
        <v>23.025313583768192</v>
      </c>
      <c r="AH32" s="52">
        <f t="shared" si="1"/>
        <v>557.04540108209835</v>
      </c>
    </row>
    <row r="33" spans="1:34">
      <c r="A33" s="1" t="s">
        <v>662</v>
      </c>
      <c r="B33" s="20" t="s">
        <v>653</v>
      </c>
      <c r="C33" s="21">
        <v>15.391487460915066</v>
      </c>
      <c r="D33" s="44">
        <v>372.36013338273438</v>
      </c>
      <c r="E33" s="21">
        <v>6.6993865030674851</v>
      </c>
      <c r="F33" s="44">
        <v>162.0658949243099</v>
      </c>
      <c r="G33" s="21" t="s">
        <v>21</v>
      </c>
      <c r="H33" s="44" t="s">
        <v>21</v>
      </c>
      <c r="I33" s="21">
        <v>0</v>
      </c>
      <c r="J33" s="44">
        <v>0</v>
      </c>
      <c r="K33" s="21" t="s">
        <v>21</v>
      </c>
      <c r="L33" s="44" t="s">
        <v>21</v>
      </c>
      <c r="M33" s="21" t="s">
        <v>21</v>
      </c>
      <c r="N33" s="44" t="s">
        <v>21</v>
      </c>
      <c r="O33" s="21">
        <v>17.512420909592763</v>
      </c>
      <c r="P33" s="44">
        <v>423.64785042888695</v>
      </c>
      <c r="Q33" s="21" t="s">
        <v>21</v>
      </c>
      <c r="R33" s="44" t="s">
        <v>21</v>
      </c>
      <c r="S33" s="21" t="s">
        <v>21</v>
      </c>
      <c r="T33" s="44" t="s">
        <v>21</v>
      </c>
      <c r="U33" s="21" t="s">
        <v>21</v>
      </c>
      <c r="V33" s="44" t="s">
        <v>21</v>
      </c>
      <c r="W33" s="21">
        <v>10.816077953714981</v>
      </c>
      <c r="X33" s="44">
        <v>261.66388370494059</v>
      </c>
      <c r="Y33" s="21" t="s">
        <v>21</v>
      </c>
      <c r="Z33" s="44" t="s">
        <v>21</v>
      </c>
      <c r="AA33" s="21" t="s">
        <v>21</v>
      </c>
      <c r="AB33" s="44" t="s">
        <v>21</v>
      </c>
      <c r="AC33" s="21" t="s">
        <v>21</v>
      </c>
      <c r="AD33" s="44" t="s">
        <v>21</v>
      </c>
      <c r="AE33" s="21">
        <v>21.275078598515542</v>
      </c>
      <c r="AF33" s="44">
        <v>514.7024229593037</v>
      </c>
      <c r="AG33" s="21">
        <f t="shared" si="0"/>
        <v>21.275078598515542</v>
      </c>
      <c r="AH33" s="52">
        <f t="shared" si="1"/>
        <v>514.7024229593037</v>
      </c>
    </row>
    <row r="34" spans="1:34">
      <c r="A34" s="1" t="s">
        <v>663</v>
      </c>
      <c r="B34" s="20" t="s">
        <v>651</v>
      </c>
      <c r="C34" s="21">
        <v>14.217344138855209</v>
      </c>
      <c r="D34" s="44">
        <v>343.95455106829695</v>
      </c>
      <c r="E34" s="21">
        <v>7.5337423312883436</v>
      </c>
      <c r="F34" s="44">
        <v>182.24992579400418</v>
      </c>
      <c r="G34" s="21" t="s">
        <v>21</v>
      </c>
      <c r="H34" s="44" t="s">
        <v>21</v>
      </c>
      <c r="I34" s="21">
        <v>0</v>
      </c>
      <c r="J34" s="44">
        <v>0</v>
      </c>
      <c r="K34" s="21" t="s">
        <v>21</v>
      </c>
      <c r="L34" s="44" t="s">
        <v>21</v>
      </c>
      <c r="M34" s="21" t="s">
        <v>21</v>
      </c>
      <c r="N34" s="44" t="s">
        <v>21</v>
      </c>
      <c r="O34" s="21">
        <v>16.187523886364602</v>
      </c>
      <c r="P34" s="44">
        <v>391.59689763213316</v>
      </c>
      <c r="Q34" s="21" t="s">
        <v>21</v>
      </c>
      <c r="R34" s="44" t="s">
        <v>21</v>
      </c>
      <c r="S34" s="21" t="s">
        <v>21</v>
      </c>
      <c r="T34" s="44" t="s">
        <v>21</v>
      </c>
      <c r="U34" s="21" t="s">
        <v>21</v>
      </c>
      <c r="V34" s="44" t="s">
        <v>21</v>
      </c>
      <c r="W34" s="21">
        <v>10.637434023548517</v>
      </c>
      <c r="X34" s="44">
        <v>257.34210784795204</v>
      </c>
      <c r="Y34" s="21" t="s">
        <v>21</v>
      </c>
      <c r="Z34" s="44" t="s">
        <v>21</v>
      </c>
      <c r="AA34" s="21" t="s">
        <v>21</v>
      </c>
      <c r="AB34" s="44" t="s">
        <v>21</v>
      </c>
      <c r="AC34" s="21" t="s">
        <v>21</v>
      </c>
      <c r="AD34" s="44" t="s">
        <v>21</v>
      </c>
      <c r="AE34" s="21">
        <v>21.547337373999287</v>
      </c>
      <c r="AF34" s="44">
        <v>521.28910844507175</v>
      </c>
      <c r="AG34" s="21">
        <f t="shared" si="0"/>
        <v>21.547337373999287</v>
      </c>
      <c r="AH34" s="52">
        <f t="shared" si="1"/>
        <v>521.28910844507175</v>
      </c>
    </row>
    <row r="35" spans="1:34">
      <c r="A35" s="1" t="s">
        <v>663</v>
      </c>
      <c r="B35" s="20" t="s">
        <v>652</v>
      </c>
      <c r="C35" s="21">
        <v>15.340437751260289</v>
      </c>
      <c r="D35" s="44">
        <v>371.12510806471533</v>
      </c>
      <c r="E35" s="21">
        <v>8.6625766871165641</v>
      </c>
      <c r="F35" s="44">
        <v>209.55773226476703</v>
      </c>
      <c r="G35" s="21" t="s">
        <v>21</v>
      </c>
      <c r="H35" s="44" t="s">
        <v>21</v>
      </c>
      <c r="I35" s="21">
        <v>0</v>
      </c>
      <c r="J35" s="44">
        <v>0</v>
      </c>
      <c r="K35" s="21" t="s">
        <v>21</v>
      </c>
      <c r="L35" s="44" t="s">
        <v>21</v>
      </c>
      <c r="M35" s="21" t="s">
        <v>21</v>
      </c>
      <c r="N35" s="44" t="s">
        <v>21</v>
      </c>
      <c r="O35" s="21">
        <v>16.47628349399125</v>
      </c>
      <c r="P35" s="44">
        <v>398.5823617032205</v>
      </c>
      <c r="Q35" s="21" t="s">
        <v>21</v>
      </c>
      <c r="R35" s="44" t="s">
        <v>21</v>
      </c>
      <c r="S35" s="21" t="s">
        <v>21</v>
      </c>
      <c r="T35" s="44" t="s">
        <v>21</v>
      </c>
      <c r="U35" s="21" t="s">
        <v>21</v>
      </c>
      <c r="V35" s="44" t="s">
        <v>21</v>
      </c>
      <c r="W35" s="21">
        <v>12.001624035728785</v>
      </c>
      <c r="X35" s="44">
        <v>290.3447598467734</v>
      </c>
      <c r="Y35" s="21" t="s">
        <v>21</v>
      </c>
      <c r="Z35" s="44" t="s">
        <v>21</v>
      </c>
      <c r="AA35" s="21" t="s">
        <v>21</v>
      </c>
      <c r="AB35" s="44" t="s">
        <v>21</v>
      </c>
      <c r="AC35" s="21" t="s">
        <v>21</v>
      </c>
      <c r="AD35" s="44" t="s">
        <v>21</v>
      </c>
      <c r="AE35" s="21">
        <v>23.764301688652644</v>
      </c>
      <c r="AF35" s="44">
        <v>574.9235474006116</v>
      </c>
      <c r="AG35" s="21">
        <f t="shared" si="0"/>
        <v>23.764301688652644</v>
      </c>
      <c r="AH35" s="52">
        <f t="shared" si="1"/>
        <v>574.9235474006116</v>
      </c>
    </row>
    <row r="36" spans="1:34">
      <c r="A36" s="1" t="s">
        <v>663</v>
      </c>
      <c r="B36" s="20" t="s">
        <v>653</v>
      </c>
      <c r="C36" s="21">
        <v>17.152702444004849</v>
      </c>
      <c r="D36" s="44">
        <v>414.96850685439057</v>
      </c>
      <c r="E36" s="21">
        <v>7.6564417177914113</v>
      </c>
      <c r="F36" s="44">
        <v>185.21816562778272</v>
      </c>
      <c r="G36" s="21" t="s">
        <v>21</v>
      </c>
      <c r="H36" s="44" t="s">
        <v>21</v>
      </c>
      <c r="I36" s="21">
        <v>0</v>
      </c>
      <c r="J36" s="44">
        <v>0</v>
      </c>
      <c r="K36" s="21" t="s">
        <v>21</v>
      </c>
      <c r="L36" s="44" t="s">
        <v>21</v>
      </c>
      <c r="M36" s="21" t="s">
        <v>21</v>
      </c>
      <c r="N36" s="44" t="s">
        <v>21</v>
      </c>
      <c r="O36" s="21">
        <v>15.100428892946621</v>
      </c>
      <c r="P36" s="44">
        <v>365.29867995274537</v>
      </c>
      <c r="Q36" s="21" t="s">
        <v>21</v>
      </c>
      <c r="R36" s="44" t="s">
        <v>21</v>
      </c>
      <c r="S36" s="21" t="s">
        <v>21</v>
      </c>
      <c r="T36" s="44" t="s">
        <v>21</v>
      </c>
      <c r="U36" s="21" t="s">
        <v>21</v>
      </c>
      <c r="V36" s="44" t="s">
        <v>21</v>
      </c>
      <c r="W36" s="21">
        <v>11.920422249289484</v>
      </c>
      <c r="X36" s="44">
        <v>288.380316275415</v>
      </c>
      <c r="Y36" s="30" t="s">
        <v>21</v>
      </c>
      <c r="Z36" s="28" t="s">
        <v>21</v>
      </c>
      <c r="AA36" s="21" t="s">
        <v>21</v>
      </c>
      <c r="AB36" s="44" t="s">
        <v>21</v>
      </c>
      <c r="AC36" s="21" t="s">
        <v>21</v>
      </c>
      <c r="AD36" s="44" t="s">
        <v>21</v>
      </c>
      <c r="AE36" s="21">
        <v>21.495478559621432</v>
      </c>
      <c r="AF36" s="44">
        <v>520.03450168587779</v>
      </c>
      <c r="AG36" s="21">
        <f t="shared" si="0"/>
        <v>21.495478559621432</v>
      </c>
      <c r="AH36" s="52">
        <f t="shared" si="1"/>
        <v>520.03450168587779</v>
      </c>
    </row>
    <row r="37" spans="1:34">
      <c r="A37" s="1" t="s">
        <v>664</v>
      </c>
      <c r="B37" s="20" t="s">
        <v>651</v>
      </c>
      <c r="C37" s="21">
        <v>24.069938102227042</v>
      </c>
      <c r="D37" s="44">
        <v>582.31443744596766</v>
      </c>
      <c r="E37" s="21">
        <v>201.47239263803681</v>
      </c>
      <c r="F37" s="44">
        <v>4873.8498070644109</v>
      </c>
      <c r="G37" s="21" t="s">
        <v>21</v>
      </c>
      <c r="H37" s="44" t="s">
        <v>21</v>
      </c>
      <c r="I37" s="21">
        <v>4443.9335077565474</v>
      </c>
      <c r="J37" s="44">
        <v>107508.47132536283</v>
      </c>
      <c r="K37" s="21">
        <v>5062.1505252884781</v>
      </c>
      <c r="L37" s="44">
        <v>122462.08543969778</v>
      </c>
      <c r="M37" s="21">
        <v>4842.7349446007238</v>
      </c>
      <c r="N37" s="44">
        <v>117154.04699738903</v>
      </c>
      <c r="O37" s="21">
        <v>4077.1158010955883</v>
      </c>
      <c r="P37" s="44">
        <v>98630.64358724124</v>
      </c>
      <c r="Q37" s="21">
        <v>4528.3706351927131</v>
      </c>
      <c r="R37" s="44">
        <v>109551.55622430482</v>
      </c>
      <c r="S37" s="21" t="s">
        <v>21</v>
      </c>
      <c r="T37" s="44" t="s">
        <v>21</v>
      </c>
      <c r="U37" s="21">
        <v>4876.1830498562313</v>
      </c>
      <c r="V37" s="44">
        <v>117963.63979344007</v>
      </c>
      <c r="W37" s="21">
        <v>4222.1031262687775</v>
      </c>
      <c r="X37" s="44">
        <v>102141.63638149493</v>
      </c>
      <c r="Y37" s="21">
        <v>4327.5160912814508</v>
      </c>
      <c r="Z37" s="44">
        <v>104690.43616738918</v>
      </c>
      <c r="AA37" s="21">
        <v>5443.1058035517563</v>
      </c>
      <c r="AB37" s="44">
        <v>131679.24608758689</v>
      </c>
      <c r="AC37" s="21" t="s">
        <v>21</v>
      </c>
      <c r="AD37" s="44" t="s">
        <v>21</v>
      </c>
      <c r="AE37" s="21">
        <v>4004.8876932551129</v>
      </c>
      <c r="AF37" s="44">
        <v>96889.202540578684</v>
      </c>
      <c r="AG37" s="21">
        <f t="shared" si="0"/>
        <v>5443.1058035517563</v>
      </c>
      <c r="AH37" s="52">
        <f t="shared" si="1"/>
        <v>131679.24608758689</v>
      </c>
    </row>
    <row r="38" spans="1:34">
      <c r="A38" s="1" t="s">
        <v>664</v>
      </c>
      <c r="B38" s="20" t="s">
        <v>652</v>
      </c>
      <c r="C38" s="21">
        <v>29.685406164252438</v>
      </c>
      <c r="D38" s="44">
        <v>718.16722242805986</v>
      </c>
      <c r="E38" s="21">
        <v>81.104294478527606</v>
      </c>
      <c r="F38" s="44">
        <v>1962.0065301276345</v>
      </c>
      <c r="G38" s="21" t="s">
        <v>21</v>
      </c>
      <c r="H38" s="44" t="s">
        <v>21</v>
      </c>
      <c r="I38" s="21">
        <v>2093.2899918073945</v>
      </c>
      <c r="J38" s="44">
        <v>50641.263346333355</v>
      </c>
      <c r="K38" s="21">
        <v>3078.2249268040646</v>
      </c>
      <c r="L38" s="44">
        <v>74467.529581689902</v>
      </c>
      <c r="M38" s="21">
        <v>4318.9850163614447</v>
      </c>
      <c r="N38" s="44">
        <v>104483.639797789</v>
      </c>
      <c r="O38" s="21">
        <v>4854.3547496708989</v>
      </c>
      <c r="P38" s="44">
        <v>117433.04740870101</v>
      </c>
      <c r="Q38" s="21">
        <v>5236.2603457564037</v>
      </c>
      <c r="R38" s="44">
        <v>126677.01385021859</v>
      </c>
      <c r="S38" s="21" t="s">
        <v>21</v>
      </c>
      <c r="T38" s="44" t="s">
        <v>21</v>
      </c>
      <c r="U38" s="21">
        <v>5489.8386860958135</v>
      </c>
      <c r="V38" s="44">
        <v>132809.07354570963</v>
      </c>
      <c r="W38" s="21">
        <v>4625.7572066585462</v>
      </c>
      <c r="X38" s="44">
        <v>111906.8853747176</v>
      </c>
      <c r="Y38" s="21">
        <v>4409.7425394967822</v>
      </c>
      <c r="Z38" s="44">
        <v>106679.64257276829</v>
      </c>
      <c r="AA38" s="21">
        <v>5399.1098576653594</v>
      </c>
      <c r="AB38" s="44">
        <v>130614.89915142211</v>
      </c>
      <c r="AC38" s="21" t="s">
        <v>21</v>
      </c>
      <c r="AD38" s="44" t="s">
        <v>21</v>
      </c>
      <c r="AE38" s="21">
        <v>4218.0922438660746</v>
      </c>
      <c r="AF38" s="44">
        <v>102047.20457931468</v>
      </c>
      <c r="AG38" s="21">
        <f t="shared" si="0"/>
        <v>5489.8386860958135</v>
      </c>
      <c r="AH38" s="52">
        <f t="shared" si="1"/>
        <v>132809.07354570963</v>
      </c>
    </row>
    <row r="39" spans="1:34">
      <c r="A39" s="1" t="s">
        <v>664</v>
      </c>
      <c r="B39" s="20" t="s">
        <v>653</v>
      </c>
      <c r="C39" s="21">
        <v>21.109054942250015</v>
      </c>
      <c r="D39" s="44">
        <v>510.68296900086455</v>
      </c>
      <c r="E39" s="21">
        <v>22.134969325153374</v>
      </c>
      <c r="F39" s="44">
        <v>535.470466013654</v>
      </c>
      <c r="G39" s="21" t="s">
        <v>21</v>
      </c>
      <c r="H39" s="44" t="s">
        <v>21</v>
      </c>
      <c r="I39" s="21">
        <v>194.93115568593251</v>
      </c>
      <c r="J39" s="44">
        <v>4715.8110095262455</v>
      </c>
      <c r="K39" s="21">
        <v>601.91744646650216</v>
      </c>
      <c r="L39" s="44">
        <v>14561.413254819177</v>
      </c>
      <c r="M39" s="21">
        <v>1169.343819966703</v>
      </c>
      <c r="N39" s="44">
        <v>28288.428420643293</v>
      </c>
      <c r="O39" s="21">
        <v>2098.0084080003398</v>
      </c>
      <c r="P39" s="44">
        <v>50753.505572962153</v>
      </c>
      <c r="Q39" s="21">
        <v>3193.8096870561731</v>
      </c>
      <c r="R39" s="44">
        <v>77265.50004146772</v>
      </c>
      <c r="S39" s="21" t="s">
        <v>21</v>
      </c>
      <c r="T39" s="44" t="s">
        <v>21</v>
      </c>
      <c r="U39" s="21">
        <v>4902.0517569082313</v>
      </c>
      <c r="V39" s="44">
        <v>118589.4503525195</v>
      </c>
      <c r="W39" s="21">
        <v>5814.6325619163617</v>
      </c>
      <c r="X39" s="44">
        <v>140668.30370297615</v>
      </c>
      <c r="Y39" s="21">
        <v>6031.7290813341133</v>
      </c>
      <c r="Z39" s="44">
        <v>145918.42873573388</v>
      </c>
      <c r="AA39" s="21">
        <v>6176.0366632882387</v>
      </c>
      <c r="AB39" s="44">
        <v>149410.25969041832</v>
      </c>
      <c r="AC39" s="21" t="s">
        <v>21</v>
      </c>
      <c r="AD39" s="44" t="s">
        <v>21</v>
      </c>
      <c r="AE39" s="21">
        <v>5408.05756328396</v>
      </c>
      <c r="AF39" s="44">
        <v>130835.72492746805</v>
      </c>
      <c r="AG39" s="21">
        <f t="shared" si="0"/>
        <v>6176.0366632882387</v>
      </c>
      <c r="AH39" s="52">
        <f t="shared" si="1"/>
        <v>149410.25969041832</v>
      </c>
    </row>
    <row r="40" spans="1:34">
      <c r="A40" s="1" t="s">
        <v>665</v>
      </c>
      <c r="B40" s="20" t="s">
        <v>651</v>
      </c>
      <c r="C40" s="21">
        <v>14.089719864718269</v>
      </c>
      <c r="D40" s="44">
        <v>340.86698777324943</v>
      </c>
      <c r="E40" s="21">
        <v>8.294478527607362</v>
      </c>
      <c r="F40" s="44">
        <v>200.65301276343132</v>
      </c>
      <c r="G40" s="21" t="s">
        <v>21</v>
      </c>
      <c r="H40" s="44" t="s">
        <v>21</v>
      </c>
      <c r="I40" s="21">
        <v>15.222389598033775</v>
      </c>
      <c r="J40" s="44">
        <v>368.26289879163738</v>
      </c>
      <c r="K40" s="21" t="s">
        <v>21</v>
      </c>
      <c r="L40" s="44" t="s">
        <v>21</v>
      </c>
      <c r="M40" s="21" t="s">
        <v>21</v>
      </c>
      <c r="N40" s="44" t="s">
        <v>21</v>
      </c>
      <c r="O40" s="21">
        <v>50.515945475391732</v>
      </c>
      <c r="P40" s="44">
        <v>1222.0453027890492</v>
      </c>
      <c r="Q40" s="21" t="s">
        <v>21</v>
      </c>
      <c r="R40" s="44" t="s">
        <v>21</v>
      </c>
      <c r="S40" s="21" t="s">
        <v>21</v>
      </c>
      <c r="T40" s="44" t="s">
        <v>21</v>
      </c>
      <c r="U40" s="21" t="s">
        <v>21</v>
      </c>
      <c r="V40" s="44" t="s">
        <v>21</v>
      </c>
      <c r="W40" s="21">
        <v>57.10109622411693</v>
      </c>
      <c r="X40" s="44">
        <v>1381.3967193792357</v>
      </c>
      <c r="Y40" s="21" t="s">
        <v>21</v>
      </c>
      <c r="Z40" s="44" t="s">
        <v>21</v>
      </c>
      <c r="AA40" s="21" t="s">
        <v>21</v>
      </c>
      <c r="AB40" s="44" t="s">
        <v>21</v>
      </c>
      <c r="AC40" s="21" t="s">
        <v>21</v>
      </c>
      <c r="AD40" s="44" t="s">
        <v>21</v>
      </c>
      <c r="AE40" s="21">
        <v>73.808057563283967</v>
      </c>
      <c r="AF40" s="44">
        <v>1785.6190700227398</v>
      </c>
      <c r="AG40" s="21">
        <f t="shared" si="0"/>
        <v>73.808057563283967</v>
      </c>
      <c r="AH40" s="52">
        <f t="shared" si="1"/>
        <v>1785.6190700227398</v>
      </c>
    </row>
    <row r="41" spans="1:34">
      <c r="A41" s="1" t="s">
        <v>665</v>
      </c>
      <c r="B41" s="20" t="s">
        <v>652</v>
      </c>
      <c r="C41" s="21">
        <v>13.272924510241847</v>
      </c>
      <c r="D41" s="44">
        <v>321.10658268494501</v>
      </c>
      <c r="E41" s="21">
        <v>9.8159509202453989</v>
      </c>
      <c r="F41" s="44">
        <v>237.45918670228554</v>
      </c>
      <c r="G41" s="21" t="s">
        <v>21</v>
      </c>
      <c r="H41" s="44" t="s">
        <v>21</v>
      </c>
      <c r="I41" s="21">
        <v>14.429556806469517</v>
      </c>
      <c r="J41" s="44">
        <v>349.08253947957292</v>
      </c>
      <c r="K41" s="21" t="s">
        <v>21</v>
      </c>
      <c r="L41" s="44" t="s">
        <v>21</v>
      </c>
      <c r="M41" s="21" t="s">
        <v>21</v>
      </c>
      <c r="N41" s="44" t="s">
        <v>21</v>
      </c>
      <c r="O41" s="21">
        <v>19.618667459340099</v>
      </c>
      <c r="P41" s="44">
        <v>474.6006471827007</v>
      </c>
      <c r="Q41" s="21" t="s">
        <v>21</v>
      </c>
      <c r="R41" s="44" t="s">
        <v>21</v>
      </c>
      <c r="S41" s="21" t="s">
        <v>21</v>
      </c>
      <c r="T41" s="44" t="s">
        <v>21</v>
      </c>
      <c r="U41" s="21" t="s">
        <v>21</v>
      </c>
      <c r="V41" s="44" t="s">
        <v>21</v>
      </c>
      <c r="W41" s="21">
        <v>45.586682907023949</v>
      </c>
      <c r="X41" s="44">
        <v>1102.8386209606128</v>
      </c>
      <c r="Y41" s="21" t="s">
        <v>21</v>
      </c>
      <c r="Z41" s="44" t="s">
        <v>21</v>
      </c>
      <c r="AA41" s="21" t="s">
        <v>21</v>
      </c>
      <c r="AB41" s="44" t="s">
        <v>21</v>
      </c>
      <c r="AC41" s="21" t="s">
        <v>21</v>
      </c>
      <c r="AD41" s="44" t="s">
        <v>21</v>
      </c>
      <c r="AE41" s="21">
        <v>72.887563608077016</v>
      </c>
      <c r="AF41" s="44">
        <v>1763.3498000470477</v>
      </c>
      <c r="AG41" s="21">
        <f t="shared" si="0"/>
        <v>72.887563608077016</v>
      </c>
      <c r="AH41" s="52">
        <f t="shared" si="1"/>
        <v>1763.3498000470477</v>
      </c>
    </row>
    <row r="42" spans="1:34">
      <c r="A42" s="33" t="s">
        <v>665</v>
      </c>
      <c r="B42" s="22" t="s">
        <v>653</v>
      </c>
      <c r="C42" s="23">
        <v>35.402153261557949</v>
      </c>
      <c r="D42" s="45">
        <v>856.42606813872874</v>
      </c>
      <c r="E42" s="23">
        <v>12.711656441717791</v>
      </c>
      <c r="F42" s="45">
        <v>307.50964677945979</v>
      </c>
      <c r="G42" s="23" t="s">
        <v>21</v>
      </c>
      <c r="H42" s="45" t="s">
        <v>21</v>
      </c>
      <c r="I42" s="23">
        <v>26.533470757683872</v>
      </c>
      <c r="J42" s="45">
        <v>641.90269164375673</v>
      </c>
      <c r="K42" s="23" t="s">
        <v>21</v>
      </c>
      <c r="L42" s="45" t="s">
        <v>21</v>
      </c>
      <c r="M42" s="23" t="s">
        <v>21</v>
      </c>
      <c r="N42" s="45" t="s">
        <v>21</v>
      </c>
      <c r="O42" s="23">
        <v>41.071807720073039</v>
      </c>
      <c r="P42" s="45">
        <v>993.57953669936819</v>
      </c>
      <c r="Q42" s="23" t="s">
        <v>21</v>
      </c>
      <c r="R42" s="45" t="s">
        <v>21</v>
      </c>
      <c r="S42" s="23" t="s">
        <v>21</v>
      </c>
      <c r="T42" s="45" t="s">
        <v>21</v>
      </c>
      <c r="U42" s="23" t="s">
        <v>21</v>
      </c>
      <c r="V42" s="45" t="s">
        <v>21</v>
      </c>
      <c r="W42" s="23">
        <v>42.858302882663416</v>
      </c>
      <c r="X42" s="45">
        <v>1036.8333169629702</v>
      </c>
      <c r="Y42" s="35" t="s">
        <v>21</v>
      </c>
      <c r="Z42" s="37" t="s">
        <v>21</v>
      </c>
      <c r="AA42" s="35" t="s">
        <v>21</v>
      </c>
      <c r="AB42" s="37" t="s">
        <v>21</v>
      </c>
      <c r="AC42" s="35" t="s">
        <v>21</v>
      </c>
      <c r="AD42" s="37" t="s">
        <v>21</v>
      </c>
      <c r="AE42" s="23">
        <v>56.292743007163004</v>
      </c>
      <c r="AF42" s="45">
        <v>1361.8756371049949</v>
      </c>
      <c r="AG42" s="23">
        <f t="shared" si="0"/>
        <v>56.292743007163004</v>
      </c>
      <c r="AH42" s="53">
        <f t="shared" si="1"/>
        <v>1361.8756371049949</v>
      </c>
    </row>
    <row r="45" spans="1:34" ht="33" customHeight="1">
      <c r="A45" s="3" t="s">
        <v>15</v>
      </c>
      <c r="B45" s="2" t="s">
        <v>675</v>
      </c>
      <c r="C45" s="3" t="s">
        <v>52</v>
      </c>
    </row>
    <row r="46" spans="1:34">
      <c r="A46" s="38" t="s">
        <v>666</v>
      </c>
      <c r="B46" s="46">
        <v>38.119338660895082</v>
      </c>
      <c r="C46" s="46">
        <v>26.156459454480945</v>
      </c>
    </row>
    <row r="47" spans="1:34">
      <c r="A47" s="38" t="s">
        <v>667</v>
      </c>
      <c r="B47" s="46">
        <v>5303.9860688520203</v>
      </c>
      <c r="C47" s="46">
        <v>451.05596048137437</v>
      </c>
    </row>
    <row r="48" spans="1:34">
      <c r="A48" s="38" t="s">
        <v>668</v>
      </c>
      <c r="B48" s="46">
        <v>5202.3116520274789</v>
      </c>
      <c r="C48" s="46">
        <v>606.44783564563045</v>
      </c>
    </row>
    <row r="49" spans="1:3">
      <c r="A49" s="38" t="s">
        <v>669</v>
      </c>
      <c r="B49" s="46">
        <v>47.203906812344492</v>
      </c>
      <c r="C49" s="46">
        <v>39.869166584065724</v>
      </c>
    </row>
    <row r="50" spans="1:3">
      <c r="A50" s="38" t="s">
        <v>670</v>
      </c>
      <c r="B50" s="46">
        <v>49.454970226919805</v>
      </c>
      <c r="C50" s="46">
        <v>23.153598176767002</v>
      </c>
    </row>
    <row r="51" spans="1:3">
      <c r="A51" s="38" t="s">
        <v>671</v>
      </c>
      <c r="B51" s="46">
        <v>21.863288489849207</v>
      </c>
      <c r="C51" s="46">
        <v>1.0204009811184471</v>
      </c>
    </row>
    <row r="52" spans="1:3">
      <c r="A52" s="38" t="s">
        <v>672</v>
      </c>
      <c r="B52" s="46">
        <v>5202.3116520274789</v>
      </c>
      <c r="C52" s="46">
        <v>606.44783564563045</v>
      </c>
    </row>
    <row r="53" spans="1:3">
      <c r="A53" s="38" t="s">
        <v>659</v>
      </c>
      <c r="B53" s="46">
        <v>10114.644899362895</v>
      </c>
      <c r="C53" s="46">
        <v>836.20014114932223</v>
      </c>
    </row>
    <row r="54" spans="1:3">
      <c r="A54" s="38" t="s">
        <v>660</v>
      </c>
      <c r="B54" s="46">
        <v>9524.0294363900757</v>
      </c>
      <c r="C54" s="46">
        <v>3626.0457398493795</v>
      </c>
    </row>
    <row r="55" spans="1:3">
      <c r="A55" s="38" t="s">
        <v>673</v>
      </c>
      <c r="B55" s="46">
        <v>5702.9937176452695</v>
      </c>
      <c r="C55" s="46">
        <v>410.33304996630733</v>
      </c>
    </row>
    <row r="56" spans="1:3">
      <c r="A56" s="38" t="s">
        <v>661</v>
      </c>
      <c r="B56" s="46">
        <v>64.360266172749064</v>
      </c>
      <c r="C56" s="46">
        <v>34.96309409268099</v>
      </c>
    </row>
    <row r="57" spans="1:3">
      <c r="A57" s="38" t="s">
        <v>676</v>
      </c>
      <c r="B57" s="46">
        <v>67.662788059508003</v>
      </c>
      <c r="C57" s="46">
        <v>9.8574981942508604</v>
      </c>
    </row>
    <row r="58" spans="1:3">
      <c r="A58" s="38" t="s">
        <v>674</v>
      </c>
      <c r="B58" s="46">
        <v>23.893948724597283</v>
      </c>
      <c r="C58" s="46">
        <v>3.1444952481994299</v>
      </c>
    </row>
    <row r="59" spans="1:3">
      <c r="A59" s="38" t="s">
        <v>677</v>
      </c>
      <c r="B59" s="46">
        <v>22.269039207424456</v>
      </c>
      <c r="C59" s="46">
        <v>1.2951948695017599</v>
      </c>
    </row>
  </sheetData>
  <mergeCells count="17">
    <mergeCell ref="G2:H2"/>
    <mergeCell ref="I2:J2"/>
    <mergeCell ref="K2:L2"/>
    <mergeCell ref="A1:D1"/>
    <mergeCell ref="AG2:AH2"/>
    <mergeCell ref="AA2:AB2"/>
    <mergeCell ref="AC2:AD2"/>
    <mergeCell ref="AE2:AF2"/>
    <mergeCell ref="O2:P2"/>
    <mergeCell ref="Q2:R2"/>
    <mergeCell ref="S2:T2"/>
    <mergeCell ref="U2:V2"/>
    <mergeCell ref="W2:X2"/>
    <mergeCell ref="Y2:Z2"/>
    <mergeCell ref="M2:N2"/>
    <mergeCell ref="C2:D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DCD63-7F21-1F4D-A05F-04EA9AA05861}">
  <dimension ref="A1:L186"/>
  <sheetViews>
    <sheetView zoomScaleNormal="100" workbookViewId="0">
      <selection sqref="A1:XFD1048576"/>
    </sheetView>
  </sheetViews>
  <sheetFormatPr baseColWidth="10" defaultColWidth="10.83203125" defaultRowHeight="16"/>
  <cols>
    <col min="1" max="1" width="27.1640625" style="28" customWidth="1"/>
    <col min="2" max="2" width="90.1640625" style="1" bestFit="1" customWidth="1"/>
    <col min="3" max="3" width="58.5" style="1" customWidth="1"/>
    <col min="4" max="4" width="34" style="28" bestFit="1" customWidth="1"/>
    <col min="5" max="5" width="26" style="28" bestFit="1" customWidth="1"/>
    <col min="6" max="16384" width="10.83203125" style="1"/>
  </cols>
  <sheetData>
    <row r="1" spans="1:12" ht="60" customHeight="1">
      <c r="A1" s="65" t="s">
        <v>735</v>
      </c>
      <c r="B1" s="65"/>
    </row>
    <row r="2" spans="1:12" ht="32" customHeight="1">
      <c r="A2" s="4" t="s">
        <v>57</v>
      </c>
      <c r="B2" s="5" t="s">
        <v>630</v>
      </c>
      <c r="C2" s="5" t="s">
        <v>631</v>
      </c>
      <c r="D2" s="5" t="s">
        <v>635</v>
      </c>
      <c r="E2" s="2" t="s">
        <v>636</v>
      </c>
    </row>
    <row r="3" spans="1:12">
      <c r="A3" s="28" t="s">
        <v>294</v>
      </c>
      <c r="B3" s="7" t="s">
        <v>295</v>
      </c>
      <c r="C3" s="7" t="s">
        <v>297</v>
      </c>
      <c r="D3" s="30" t="s">
        <v>296</v>
      </c>
      <c r="E3" s="31">
        <v>961.93396666666661</v>
      </c>
      <c r="L3" s="32"/>
    </row>
    <row r="4" spans="1:12">
      <c r="A4" s="28" t="s">
        <v>72</v>
      </c>
      <c r="B4" s="7" t="s">
        <v>73</v>
      </c>
      <c r="C4" s="7" t="s">
        <v>75</v>
      </c>
      <c r="D4" s="30" t="s">
        <v>74</v>
      </c>
      <c r="E4" s="31">
        <v>249.90323333333333</v>
      </c>
      <c r="L4" s="32"/>
    </row>
    <row r="5" spans="1:12">
      <c r="A5" s="28" t="s">
        <v>190</v>
      </c>
      <c r="B5" s="7" t="s">
        <v>191</v>
      </c>
      <c r="C5" s="7" t="s">
        <v>193</v>
      </c>
      <c r="D5" s="30" t="s">
        <v>192</v>
      </c>
      <c r="E5" s="31">
        <v>342.38711666666671</v>
      </c>
      <c r="L5" s="32"/>
    </row>
    <row r="6" spans="1:12">
      <c r="A6" s="28" t="s">
        <v>58</v>
      </c>
      <c r="B6" s="7" t="s">
        <v>59</v>
      </c>
      <c r="C6" s="7"/>
      <c r="D6" s="30" t="s">
        <v>60</v>
      </c>
      <c r="E6" s="31">
        <v>450.83138333333324</v>
      </c>
      <c r="L6" s="32"/>
    </row>
    <row r="7" spans="1:12">
      <c r="A7" s="28" t="s">
        <v>619</v>
      </c>
      <c r="B7" s="7" t="s">
        <v>620</v>
      </c>
      <c r="C7" s="7" t="s">
        <v>622</v>
      </c>
      <c r="D7" s="30" t="s">
        <v>621</v>
      </c>
      <c r="E7" s="31">
        <v>160.59186666666665</v>
      </c>
      <c r="L7" s="32"/>
    </row>
    <row r="8" spans="1:12">
      <c r="A8" s="28" t="s">
        <v>623</v>
      </c>
      <c r="B8" s="7" t="s">
        <v>624</v>
      </c>
      <c r="C8" s="7" t="s">
        <v>626</v>
      </c>
      <c r="D8" s="30" t="s">
        <v>625</v>
      </c>
      <c r="E8" s="31">
        <v>300.07296666666667</v>
      </c>
      <c r="L8" s="32"/>
    </row>
    <row r="9" spans="1:12">
      <c r="A9" s="28" t="s">
        <v>200</v>
      </c>
      <c r="B9" s="7" t="s">
        <v>201</v>
      </c>
      <c r="C9" s="7" t="s">
        <v>203</v>
      </c>
      <c r="D9" s="30" t="s">
        <v>202</v>
      </c>
      <c r="E9" s="31">
        <v>450.01226666666668</v>
      </c>
      <c r="L9" s="32"/>
    </row>
    <row r="10" spans="1:12">
      <c r="A10" s="28" t="s">
        <v>387</v>
      </c>
      <c r="B10" s="7" t="s">
        <v>241</v>
      </c>
      <c r="C10" s="7"/>
      <c r="D10" s="30" t="s">
        <v>388</v>
      </c>
      <c r="E10" s="31">
        <v>41.788816666666662</v>
      </c>
      <c r="L10" s="32"/>
    </row>
    <row r="11" spans="1:12">
      <c r="A11" s="28" t="s">
        <v>562</v>
      </c>
      <c r="B11" s="7" t="s">
        <v>563</v>
      </c>
      <c r="C11" s="7" t="s">
        <v>565</v>
      </c>
      <c r="D11" s="30" t="s">
        <v>564</v>
      </c>
      <c r="E11" s="31">
        <v>607.0935833333333</v>
      </c>
      <c r="L11" s="32"/>
    </row>
    <row r="12" spans="1:12">
      <c r="A12" s="28" t="s">
        <v>558</v>
      </c>
      <c r="B12" s="7" t="s">
        <v>559</v>
      </c>
      <c r="C12" s="7"/>
      <c r="D12" s="30" t="s">
        <v>560</v>
      </c>
      <c r="E12" s="31">
        <v>405.24278333333336</v>
      </c>
      <c r="L12" s="32"/>
    </row>
    <row r="13" spans="1:12">
      <c r="A13" s="28" t="s">
        <v>546</v>
      </c>
      <c r="B13" s="7" t="s">
        <v>547</v>
      </c>
      <c r="C13" s="7" t="s">
        <v>549</v>
      </c>
      <c r="D13" s="30" t="s">
        <v>548</v>
      </c>
      <c r="E13" s="31">
        <v>5434.8035</v>
      </c>
      <c r="L13" s="32"/>
    </row>
    <row r="14" spans="1:12">
      <c r="A14" s="28" t="s">
        <v>552</v>
      </c>
      <c r="B14" s="7" t="s">
        <v>553</v>
      </c>
      <c r="C14" s="7" t="s">
        <v>555</v>
      </c>
      <c r="D14" s="30" t="s">
        <v>554</v>
      </c>
      <c r="E14" s="31">
        <v>1274.9087166666666</v>
      </c>
      <c r="L14" s="32"/>
    </row>
    <row r="15" spans="1:12">
      <c r="A15" s="28" t="s">
        <v>183</v>
      </c>
      <c r="B15" s="7" t="s">
        <v>184</v>
      </c>
      <c r="C15" s="7" t="s">
        <v>186</v>
      </c>
      <c r="D15" s="30" t="s">
        <v>185</v>
      </c>
      <c r="E15" s="31">
        <v>75.196783333333329</v>
      </c>
      <c r="L15" s="32"/>
    </row>
    <row r="16" spans="1:12">
      <c r="A16" s="28" t="s">
        <v>329</v>
      </c>
      <c r="B16" s="7" t="s">
        <v>330</v>
      </c>
      <c r="C16" s="7" t="s">
        <v>332</v>
      </c>
      <c r="D16" s="30" t="s">
        <v>331</v>
      </c>
      <c r="E16" s="31">
        <v>178.6952</v>
      </c>
      <c r="L16" s="32"/>
    </row>
    <row r="17" spans="1:12">
      <c r="A17" s="28" t="s">
        <v>542</v>
      </c>
      <c r="B17" s="7" t="s">
        <v>543</v>
      </c>
      <c r="C17" s="7" t="s">
        <v>545</v>
      </c>
      <c r="D17" s="30" t="s">
        <v>544</v>
      </c>
      <c r="E17" s="31">
        <v>95.310116666666659</v>
      </c>
      <c r="L17" s="32"/>
    </row>
    <row r="18" spans="1:12">
      <c r="A18" s="28" t="s">
        <v>571</v>
      </c>
      <c r="B18" s="7" t="s">
        <v>572</v>
      </c>
      <c r="C18" s="7"/>
      <c r="D18" s="30" t="s">
        <v>573</v>
      </c>
      <c r="E18" s="31">
        <v>53.161216666666668</v>
      </c>
      <c r="L18" s="32"/>
    </row>
    <row r="19" spans="1:12">
      <c r="A19" s="28" t="s">
        <v>538</v>
      </c>
      <c r="B19" s="7" t="s">
        <v>539</v>
      </c>
      <c r="C19" s="7" t="s">
        <v>541</v>
      </c>
      <c r="D19" s="30" t="s">
        <v>540</v>
      </c>
      <c r="E19" s="31">
        <v>78.567516666666663</v>
      </c>
    </row>
    <row r="20" spans="1:12">
      <c r="A20" s="28" t="s">
        <v>398</v>
      </c>
      <c r="B20" s="7" t="s">
        <v>399</v>
      </c>
      <c r="C20" s="7" t="s">
        <v>401</v>
      </c>
      <c r="D20" s="30" t="s">
        <v>400</v>
      </c>
      <c r="E20" s="31">
        <v>111.49756666666666</v>
      </c>
      <c r="L20" s="32"/>
    </row>
    <row r="21" spans="1:12">
      <c r="A21" s="28" t="s">
        <v>261</v>
      </c>
      <c r="B21" s="7" t="s">
        <v>262</v>
      </c>
      <c r="C21" s="7" t="s">
        <v>264</v>
      </c>
      <c r="D21" s="30" t="s">
        <v>263</v>
      </c>
      <c r="E21" s="31">
        <v>184.59973333333335</v>
      </c>
      <c r="L21" s="32"/>
    </row>
    <row r="22" spans="1:12">
      <c r="A22" s="28" t="s">
        <v>269</v>
      </c>
      <c r="B22" s="7" t="s">
        <v>270</v>
      </c>
      <c r="C22" s="7" t="s">
        <v>272</v>
      </c>
      <c r="D22" s="30" t="s">
        <v>271</v>
      </c>
      <c r="E22" s="31">
        <v>224.72701666666669</v>
      </c>
      <c r="L22" s="32"/>
    </row>
    <row r="23" spans="1:12">
      <c r="A23" s="28" t="s">
        <v>265</v>
      </c>
      <c r="B23" s="7" t="s">
        <v>266</v>
      </c>
      <c r="C23" s="7" t="s">
        <v>268</v>
      </c>
      <c r="D23" s="30" t="s">
        <v>267</v>
      </c>
      <c r="E23" s="31">
        <v>120.98456666666668</v>
      </c>
      <c r="L23" s="32"/>
    </row>
    <row r="24" spans="1:12">
      <c r="A24" s="28" t="s">
        <v>257</v>
      </c>
      <c r="B24" s="7" t="s">
        <v>258</v>
      </c>
      <c r="C24" s="7" t="s">
        <v>260</v>
      </c>
      <c r="D24" s="30" t="s">
        <v>259</v>
      </c>
      <c r="E24" s="31">
        <v>210.22380000000001</v>
      </c>
      <c r="L24" s="32"/>
    </row>
    <row r="25" spans="1:12">
      <c r="A25" s="28" t="s">
        <v>253</v>
      </c>
      <c r="B25" s="7" t="s">
        <v>254</v>
      </c>
      <c r="C25" s="7" t="s">
        <v>256</v>
      </c>
      <c r="D25" s="30" t="s">
        <v>255</v>
      </c>
      <c r="E25" s="31">
        <v>104.70623333333333</v>
      </c>
      <c r="L25" s="32"/>
    </row>
    <row r="26" spans="1:12">
      <c r="A26" s="28" t="s">
        <v>249</v>
      </c>
      <c r="B26" s="7" t="s">
        <v>250</v>
      </c>
      <c r="C26" s="7" t="s">
        <v>252</v>
      </c>
      <c r="D26" s="30" t="s">
        <v>251</v>
      </c>
      <c r="E26" s="31">
        <v>87.715133333333355</v>
      </c>
      <c r="L26" s="32"/>
    </row>
    <row r="27" spans="1:12">
      <c r="A27" s="28" t="s">
        <v>281</v>
      </c>
      <c r="B27" s="7" t="s">
        <v>282</v>
      </c>
      <c r="C27" s="7" t="s">
        <v>284</v>
      </c>
      <c r="D27" s="30" t="s">
        <v>283</v>
      </c>
      <c r="E27" s="31">
        <v>212.16289999999995</v>
      </c>
      <c r="L27" s="32"/>
    </row>
    <row r="28" spans="1:12">
      <c r="A28" s="28" t="s">
        <v>277</v>
      </c>
      <c r="B28" s="7" t="s">
        <v>278</v>
      </c>
      <c r="C28" s="7" t="s">
        <v>280</v>
      </c>
      <c r="D28" s="30" t="s">
        <v>279</v>
      </c>
      <c r="E28" s="31">
        <v>280.39249999999998</v>
      </c>
      <c r="L28" s="32"/>
    </row>
    <row r="29" spans="1:12">
      <c r="A29" s="28" t="s">
        <v>66</v>
      </c>
      <c r="B29" s="7" t="s">
        <v>67</v>
      </c>
      <c r="C29" s="7" t="s">
        <v>69</v>
      </c>
      <c r="D29" s="30" t="s">
        <v>68</v>
      </c>
      <c r="E29" s="31">
        <v>408.95453333333336</v>
      </c>
      <c r="L29" s="32"/>
    </row>
    <row r="30" spans="1:12">
      <c r="A30" s="28" t="s">
        <v>273</v>
      </c>
      <c r="B30" s="7" t="s">
        <v>274</v>
      </c>
      <c r="C30" s="7" t="s">
        <v>276</v>
      </c>
      <c r="D30" s="30" t="s">
        <v>275</v>
      </c>
      <c r="E30" s="31">
        <v>110.57531666666665</v>
      </c>
      <c r="L30" s="32"/>
    </row>
    <row r="31" spans="1:12">
      <c r="A31" s="28" t="s">
        <v>423</v>
      </c>
      <c r="B31" s="7" t="s">
        <v>424</v>
      </c>
      <c r="C31" s="7" t="s">
        <v>426</v>
      </c>
      <c r="D31" s="30" t="s">
        <v>425</v>
      </c>
      <c r="E31" s="31">
        <v>51.926316666666658</v>
      </c>
      <c r="L31" s="32"/>
    </row>
    <row r="32" spans="1:12">
      <c r="A32" s="28" t="s">
        <v>89</v>
      </c>
      <c r="B32" s="7" t="s">
        <v>90</v>
      </c>
      <c r="C32" s="7" t="s">
        <v>92</v>
      </c>
      <c r="D32" s="30" t="s">
        <v>91</v>
      </c>
      <c r="E32" s="31">
        <v>2097.4058833333333</v>
      </c>
      <c r="L32" s="32"/>
    </row>
    <row r="33" spans="1:12">
      <c r="A33" s="28" t="s">
        <v>76</v>
      </c>
      <c r="B33" s="7" t="s">
        <v>73</v>
      </c>
      <c r="C33" s="7" t="s">
        <v>75</v>
      </c>
      <c r="D33" s="30" t="s">
        <v>74</v>
      </c>
      <c r="E33" s="31">
        <v>3864.3836166666661</v>
      </c>
      <c r="L33" s="32"/>
    </row>
    <row r="34" spans="1:12">
      <c r="A34" s="28" t="s">
        <v>285</v>
      </c>
      <c r="B34" s="7" t="s">
        <v>286</v>
      </c>
      <c r="C34" s="7"/>
      <c r="D34" s="30" t="s">
        <v>287</v>
      </c>
      <c r="E34" s="31">
        <v>989.01049999999998</v>
      </c>
      <c r="L34" s="32"/>
    </row>
    <row r="35" spans="1:12">
      <c r="A35" s="28" t="s">
        <v>175</v>
      </c>
      <c r="B35" s="7" t="s">
        <v>176</v>
      </c>
      <c r="C35" s="7" t="s">
        <v>178</v>
      </c>
      <c r="D35" s="30" t="s">
        <v>177</v>
      </c>
      <c r="E35" s="31">
        <v>302.45345000000003</v>
      </c>
      <c r="L35" s="32"/>
    </row>
    <row r="36" spans="1:12">
      <c r="A36" s="28" t="s">
        <v>577</v>
      </c>
      <c r="B36" s="7" t="s">
        <v>578</v>
      </c>
      <c r="C36" s="7" t="s">
        <v>580</v>
      </c>
      <c r="D36" s="30" t="s">
        <v>579</v>
      </c>
      <c r="E36" s="31">
        <v>87.777166666666673</v>
      </c>
      <c r="L36" s="32"/>
    </row>
    <row r="37" spans="1:12">
      <c r="A37" s="28" t="s">
        <v>383</v>
      </c>
      <c r="B37" s="7" t="s">
        <v>384</v>
      </c>
      <c r="C37" s="7" t="s">
        <v>386</v>
      </c>
      <c r="D37" s="30" t="s">
        <v>385</v>
      </c>
      <c r="E37" s="31">
        <v>54.068883333333332</v>
      </c>
      <c r="L37" s="32"/>
    </row>
    <row r="38" spans="1:12">
      <c r="A38" s="28" t="s">
        <v>379</v>
      </c>
      <c r="B38" s="7" t="s">
        <v>380</v>
      </c>
      <c r="C38" s="7" t="s">
        <v>382</v>
      </c>
      <c r="D38" s="30" t="s">
        <v>381</v>
      </c>
      <c r="E38" s="31">
        <v>88.692816666666658</v>
      </c>
      <c r="L38" s="32"/>
    </row>
    <row r="39" spans="1:12">
      <c r="A39" s="28" t="s">
        <v>602</v>
      </c>
      <c r="B39" s="7" t="s">
        <v>603</v>
      </c>
      <c r="C39" s="7" t="s">
        <v>605</v>
      </c>
      <c r="D39" s="30" t="s">
        <v>604</v>
      </c>
      <c r="E39" s="31">
        <v>65.095700000000008</v>
      </c>
      <c r="L39" s="32"/>
    </row>
    <row r="40" spans="1:12">
      <c r="A40" s="28" t="s">
        <v>460</v>
      </c>
      <c r="B40" s="7" t="s">
        <v>461</v>
      </c>
      <c r="C40" s="7" t="s">
        <v>463</v>
      </c>
      <c r="D40" s="30" t="s">
        <v>462</v>
      </c>
      <c r="E40" s="31">
        <v>32.999966666666673</v>
      </c>
      <c r="L40" s="32"/>
    </row>
    <row r="41" spans="1:12">
      <c r="A41" s="28" t="s">
        <v>429</v>
      </c>
      <c r="B41" s="7" t="s">
        <v>430</v>
      </c>
      <c r="C41" s="7" t="s">
        <v>432</v>
      </c>
      <c r="D41" s="30" t="s">
        <v>431</v>
      </c>
      <c r="E41" s="31">
        <v>40.30545</v>
      </c>
      <c r="L41" s="32"/>
    </row>
    <row r="42" spans="1:12">
      <c r="A42" s="28" t="s">
        <v>136</v>
      </c>
      <c r="B42" s="7" t="s">
        <v>137</v>
      </c>
      <c r="C42" s="7" t="s">
        <v>139</v>
      </c>
      <c r="D42" s="30" t="s">
        <v>138</v>
      </c>
      <c r="E42" s="31">
        <v>144.97728333333333</v>
      </c>
      <c r="L42" s="32"/>
    </row>
    <row r="43" spans="1:12">
      <c r="A43" s="28" t="s">
        <v>130</v>
      </c>
      <c r="B43" s="7" t="s">
        <v>131</v>
      </c>
      <c r="C43" s="7" t="s">
        <v>133</v>
      </c>
      <c r="D43" s="30" t="s">
        <v>132</v>
      </c>
      <c r="E43" s="31">
        <v>144.01431666666667</v>
      </c>
      <c r="L43" s="32"/>
    </row>
    <row r="44" spans="1:12">
      <c r="A44" s="28" t="s">
        <v>355</v>
      </c>
      <c r="B44" s="7" t="s">
        <v>356</v>
      </c>
      <c r="C44" s="7"/>
      <c r="D44" s="30" t="s">
        <v>357</v>
      </c>
      <c r="E44" s="31">
        <v>219.04356666666669</v>
      </c>
      <c r="L44" s="32"/>
    </row>
    <row r="45" spans="1:12">
      <c r="A45" s="28" t="s">
        <v>317</v>
      </c>
      <c r="B45" s="7" t="s">
        <v>318</v>
      </c>
      <c r="C45" s="7" t="s">
        <v>320</v>
      </c>
      <c r="D45" s="30" t="s">
        <v>319</v>
      </c>
      <c r="E45" s="31">
        <v>455.73001666666664</v>
      </c>
      <c r="L45" s="32"/>
    </row>
    <row r="46" spans="1:12">
      <c r="A46" s="28" t="s">
        <v>307</v>
      </c>
      <c r="B46" s="7" t="s">
        <v>308</v>
      </c>
      <c r="C46" s="7" t="s">
        <v>310</v>
      </c>
      <c r="D46" s="30" t="s">
        <v>309</v>
      </c>
      <c r="E46" s="31">
        <v>1366.2030166666666</v>
      </c>
      <c r="L46" s="32"/>
    </row>
    <row r="47" spans="1:12">
      <c r="A47" s="28" t="s">
        <v>311</v>
      </c>
      <c r="B47" s="7" t="s">
        <v>312</v>
      </c>
      <c r="C47" s="7" t="s">
        <v>314</v>
      </c>
      <c r="D47" s="30" t="s">
        <v>313</v>
      </c>
      <c r="E47" s="31">
        <v>947.5645333333332</v>
      </c>
      <c r="L47" s="32"/>
    </row>
    <row r="48" spans="1:12">
      <c r="A48" s="28" t="s">
        <v>321</v>
      </c>
      <c r="B48" s="7" t="s">
        <v>322</v>
      </c>
      <c r="C48" s="7" t="s">
        <v>324</v>
      </c>
      <c r="D48" s="30" t="s">
        <v>323</v>
      </c>
      <c r="E48" s="31">
        <v>136.79</v>
      </c>
      <c r="L48" s="32"/>
    </row>
    <row r="49" spans="1:12">
      <c r="A49" s="28" t="s">
        <v>196</v>
      </c>
      <c r="B49" s="7" t="s">
        <v>197</v>
      </c>
      <c r="C49" s="7" t="s">
        <v>199</v>
      </c>
      <c r="D49" s="30" t="s">
        <v>198</v>
      </c>
      <c r="E49" s="31">
        <v>469.27820000000003</v>
      </c>
      <c r="L49" s="32"/>
    </row>
    <row r="50" spans="1:12">
      <c r="A50" s="28" t="s">
        <v>77</v>
      </c>
      <c r="B50" s="7" t="s">
        <v>73</v>
      </c>
      <c r="C50" s="7"/>
      <c r="D50" s="30" t="s">
        <v>74</v>
      </c>
      <c r="E50" s="31">
        <v>243.62018333333333</v>
      </c>
      <c r="L50" s="32"/>
    </row>
    <row r="51" spans="1:12">
      <c r="A51" s="28" t="s">
        <v>352</v>
      </c>
      <c r="B51" s="7" t="s">
        <v>353</v>
      </c>
      <c r="C51" s="7" t="s">
        <v>350</v>
      </c>
      <c r="D51" s="30" t="s">
        <v>354</v>
      </c>
      <c r="E51" s="31">
        <v>109.02426666666668</v>
      </c>
      <c r="L51" s="32"/>
    </row>
    <row r="52" spans="1:12">
      <c r="A52" s="28" t="s">
        <v>290</v>
      </c>
      <c r="B52" s="7" t="s">
        <v>291</v>
      </c>
      <c r="C52" s="7" t="s">
        <v>293</v>
      </c>
      <c r="D52" s="30" t="s">
        <v>292</v>
      </c>
      <c r="E52" s="31">
        <v>1106.8761</v>
      </c>
      <c r="L52" s="32"/>
    </row>
    <row r="53" spans="1:12">
      <c r="A53" s="28" t="s">
        <v>420</v>
      </c>
      <c r="B53" s="7" t="s">
        <v>421</v>
      </c>
      <c r="C53" s="7"/>
      <c r="D53" s="30" t="s">
        <v>422</v>
      </c>
      <c r="E53" s="31">
        <v>174.84521666666669</v>
      </c>
      <c r="L53" s="32"/>
    </row>
    <row r="54" spans="1:12">
      <c r="A54" s="28" t="s">
        <v>106</v>
      </c>
      <c r="B54" s="7" t="s">
        <v>107</v>
      </c>
      <c r="C54" s="7" t="s">
        <v>109</v>
      </c>
      <c r="D54" s="30" t="s">
        <v>108</v>
      </c>
      <c r="E54" s="31">
        <v>38.739550000000001</v>
      </c>
      <c r="L54" s="32"/>
    </row>
    <row r="55" spans="1:12">
      <c r="A55" s="28" t="s">
        <v>98</v>
      </c>
      <c r="B55" s="7" t="s">
        <v>99</v>
      </c>
      <c r="C55" s="7" t="s">
        <v>101</v>
      </c>
      <c r="D55" s="30" t="s">
        <v>100</v>
      </c>
      <c r="E55" s="31">
        <v>197.28866666666667</v>
      </c>
      <c r="L55" s="32"/>
    </row>
    <row r="56" spans="1:12">
      <c r="A56" s="28" t="s">
        <v>94</v>
      </c>
      <c r="B56" s="7" t="s">
        <v>95</v>
      </c>
      <c r="C56" s="7" t="s">
        <v>97</v>
      </c>
      <c r="D56" s="30" t="s">
        <v>96</v>
      </c>
      <c r="E56" s="31">
        <v>221.32118333333335</v>
      </c>
      <c r="L56" s="32"/>
    </row>
    <row r="57" spans="1:12">
      <c r="A57" s="28" t="s">
        <v>114</v>
      </c>
      <c r="B57" s="7" t="s">
        <v>115</v>
      </c>
      <c r="C57" s="7" t="s">
        <v>117</v>
      </c>
      <c r="D57" s="30" t="s">
        <v>116</v>
      </c>
      <c r="E57" s="31">
        <v>24.340799999999998</v>
      </c>
      <c r="L57" s="32"/>
    </row>
    <row r="58" spans="1:12">
      <c r="A58" s="28" t="s">
        <v>102</v>
      </c>
      <c r="B58" s="7" t="s">
        <v>103</v>
      </c>
      <c r="C58" s="7" t="s">
        <v>105</v>
      </c>
      <c r="D58" s="30" t="s">
        <v>104</v>
      </c>
      <c r="E58" s="31">
        <v>165.89128333333335</v>
      </c>
      <c r="L58" s="32"/>
    </row>
    <row r="59" spans="1:12">
      <c r="A59" s="28" t="s">
        <v>110</v>
      </c>
      <c r="B59" s="7" t="s">
        <v>111</v>
      </c>
      <c r="C59" s="7" t="s">
        <v>113</v>
      </c>
      <c r="D59" s="30" t="s">
        <v>112</v>
      </c>
      <c r="E59" s="31">
        <v>31.556799999999999</v>
      </c>
      <c r="L59" s="32"/>
    </row>
    <row r="60" spans="1:12">
      <c r="A60" s="28" t="s">
        <v>126</v>
      </c>
      <c r="B60" s="7" t="s">
        <v>127</v>
      </c>
      <c r="C60" s="7" t="s">
        <v>129</v>
      </c>
      <c r="D60" s="30" t="s">
        <v>128</v>
      </c>
      <c r="E60" s="31">
        <v>221.71768333333333</v>
      </c>
      <c r="L60" s="32"/>
    </row>
    <row r="61" spans="1:12">
      <c r="A61" s="28" t="s">
        <v>122</v>
      </c>
      <c r="B61" s="7" t="s">
        <v>123</v>
      </c>
      <c r="C61" s="7" t="s">
        <v>125</v>
      </c>
      <c r="D61" s="30" t="s">
        <v>124</v>
      </c>
      <c r="E61" s="31">
        <v>441.72963333333337</v>
      </c>
      <c r="L61" s="32"/>
    </row>
    <row r="62" spans="1:12">
      <c r="A62" s="28" t="s">
        <v>118</v>
      </c>
      <c r="B62" s="7" t="s">
        <v>119</v>
      </c>
      <c r="C62" s="7" t="s">
        <v>121</v>
      </c>
      <c r="D62" s="30" t="s">
        <v>120</v>
      </c>
      <c r="E62" s="31">
        <v>309.39513333333332</v>
      </c>
      <c r="L62" s="32"/>
    </row>
    <row r="63" spans="1:12">
      <c r="A63" s="28" t="s">
        <v>140</v>
      </c>
      <c r="B63" s="7" t="s">
        <v>137</v>
      </c>
      <c r="C63" s="7" t="s">
        <v>139</v>
      </c>
      <c r="D63" s="30" t="s">
        <v>138</v>
      </c>
      <c r="E63" s="31">
        <v>677.11295000000007</v>
      </c>
      <c r="L63" s="32"/>
    </row>
    <row r="64" spans="1:12">
      <c r="A64" s="28" t="s">
        <v>134</v>
      </c>
      <c r="B64" s="7" t="s">
        <v>135</v>
      </c>
      <c r="C64" s="7" t="s">
        <v>133</v>
      </c>
      <c r="D64" s="30" t="s">
        <v>132</v>
      </c>
      <c r="E64" s="31">
        <v>2919.4059333333335</v>
      </c>
      <c r="L64" s="32"/>
    </row>
    <row r="65" spans="1:12">
      <c r="A65" s="28" t="s">
        <v>437</v>
      </c>
      <c r="B65" s="7" t="s">
        <v>438</v>
      </c>
      <c r="C65" s="7"/>
      <c r="D65" s="30" t="s">
        <v>439</v>
      </c>
      <c r="E65" s="31">
        <v>243.63103333333333</v>
      </c>
      <c r="L65" s="32"/>
    </row>
    <row r="66" spans="1:12">
      <c r="A66" s="28" t="s">
        <v>235</v>
      </c>
      <c r="B66" s="7" t="s">
        <v>232</v>
      </c>
      <c r="C66" s="7" t="s">
        <v>237</v>
      </c>
      <c r="D66" s="30" t="s">
        <v>236</v>
      </c>
      <c r="E66" s="31">
        <v>2368.0163666666667</v>
      </c>
      <c r="L66" s="32"/>
    </row>
    <row r="67" spans="1:12">
      <c r="A67" s="28" t="s">
        <v>231</v>
      </c>
      <c r="B67" s="7" t="s">
        <v>232</v>
      </c>
      <c r="C67" s="7" t="s">
        <v>234</v>
      </c>
      <c r="D67" s="30" t="s">
        <v>233</v>
      </c>
      <c r="E67" s="31">
        <v>3365.0645</v>
      </c>
      <c r="L67" s="32"/>
    </row>
    <row r="68" spans="1:12">
      <c r="A68" s="28" t="s">
        <v>83</v>
      </c>
      <c r="B68" s="7" t="s">
        <v>84</v>
      </c>
      <c r="C68" s="7" t="s">
        <v>86</v>
      </c>
      <c r="D68" s="30" t="s">
        <v>85</v>
      </c>
      <c r="E68" s="31">
        <v>2.0714999999999999</v>
      </c>
      <c r="L68" s="32"/>
    </row>
    <row r="69" spans="1:12">
      <c r="A69" s="28" t="s">
        <v>61</v>
      </c>
      <c r="B69" s="7" t="s">
        <v>62</v>
      </c>
      <c r="C69" s="7"/>
      <c r="D69" s="30" t="s">
        <v>60</v>
      </c>
      <c r="E69" s="31">
        <v>44.582833333333333</v>
      </c>
      <c r="L69" s="32"/>
    </row>
    <row r="70" spans="1:12">
      <c r="A70" s="28" t="s">
        <v>63</v>
      </c>
      <c r="B70" s="7" t="s">
        <v>64</v>
      </c>
      <c r="C70" s="7"/>
      <c r="D70" s="30" t="s">
        <v>60</v>
      </c>
      <c r="E70" s="31">
        <v>17.952816666666667</v>
      </c>
      <c r="L70" s="32"/>
    </row>
    <row r="71" spans="1:12">
      <c r="A71" s="28" t="s">
        <v>567</v>
      </c>
      <c r="B71" s="7" t="s">
        <v>568</v>
      </c>
      <c r="C71" s="7" t="s">
        <v>570</v>
      </c>
      <c r="D71" s="30" t="s">
        <v>569</v>
      </c>
      <c r="E71" s="31">
        <v>188.27835000000002</v>
      </c>
      <c r="L71" s="32"/>
    </row>
    <row r="72" spans="1:12">
      <c r="A72" s="28" t="s">
        <v>194</v>
      </c>
      <c r="B72" s="7" t="s">
        <v>191</v>
      </c>
      <c r="C72" s="7"/>
      <c r="D72" s="30" t="s">
        <v>192</v>
      </c>
      <c r="E72" s="31">
        <v>151.5335</v>
      </c>
      <c r="L72" s="32"/>
    </row>
    <row r="73" spans="1:12">
      <c r="A73" s="28" t="s">
        <v>717</v>
      </c>
      <c r="B73" s="7" t="s">
        <v>718</v>
      </c>
      <c r="C73" s="30" t="s">
        <v>719</v>
      </c>
      <c r="D73" s="30" t="s">
        <v>723</v>
      </c>
      <c r="E73" s="31">
        <v>1087.9594666666667</v>
      </c>
    </row>
    <row r="74" spans="1:12">
      <c r="A74" s="28" t="s">
        <v>720</v>
      </c>
      <c r="B74" s="7" t="s">
        <v>721</v>
      </c>
      <c r="C74" s="30" t="s">
        <v>722</v>
      </c>
      <c r="D74" s="30" t="s">
        <v>724</v>
      </c>
      <c r="E74" s="31">
        <v>495.08516666666668</v>
      </c>
    </row>
    <row r="75" spans="1:12">
      <c r="A75" s="28" t="s">
        <v>440</v>
      </c>
      <c r="B75" s="7" t="s">
        <v>441</v>
      </c>
      <c r="C75" s="7" t="s">
        <v>443</v>
      </c>
      <c r="D75" s="30" t="s">
        <v>442</v>
      </c>
      <c r="E75" s="31">
        <v>143.98743333333331</v>
      </c>
      <c r="L75" s="32"/>
    </row>
    <row r="76" spans="1:12">
      <c r="A76" s="28" t="s">
        <v>141</v>
      </c>
      <c r="B76" s="7" t="s">
        <v>142</v>
      </c>
      <c r="C76" s="7" t="s">
        <v>144</v>
      </c>
      <c r="D76" s="30" t="s">
        <v>143</v>
      </c>
      <c r="E76" s="31">
        <v>3459.9957833333333</v>
      </c>
      <c r="L76" s="32"/>
    </row>
    <row r="77" spans="1:12">
      <c r="A77" s="28" t="s">
        <v>145</v>
      </c>
      <c r="B77" s="7" t="s">
        <v>146</v>
      </c>
      <c r="C77" s="7" t="s">
        <v>148</v>
      </c>
      <c r="D77" s="30" t="s">
        <v>147</v>
      </c>
      <c r="E77" s="31">
        <v>3238.8416666666667</v>
      </c>
    </row>
    <row r="78" spans="1:12">
      <c r="A78" s="28" t="s">
        <v>149</v>
      </c>
      <c r="B78" s="7" t="s">
        <v>150</v>
      </c>
      <c r="C78" s="7" t="s">
        <v>152</v>
      </c>
      <c r="D78" s="30" t="s">
        <v>151</v>
      </c>
      <c r="E78" s="31">
        <v>2634.374033333333</v>
      </c>
      <c r="L78" s="32"/>
    </row>
    <row r="79" spans="1:12">
      <c r="A79" s="28" t="s">
        <v>343</v>
      </c>
      <c r="B79" s="7" t="s">
        <v>344</v>
      </c>
      <c r="C79" s="7" t="s">
        <v>346</v>
      </c>
      <c r="D79" s="30" t="s">
        <v>345</v>
      </c>
      <c r="E79" s="31">
        <v>1410.9787666666668</v>
      </c>
      <c r="L79" s="32"/>
    </row>
    <row r="80" spans="1:12">
      <c r="A80" s="28" t="s">
        <v>358</v>
      </c>
      <c r="B80" s="7" t="s">
        <v>356</v>
      </c>
      <c r="C80" s="7" t="s">
        <v>359</v>
      </c>
      <c r="D80" s="30" t="s">
        <v>357</v>
      </c>
      <c r="E80" s="31">
        <v>90.556633333333323</v>
      </c>
      <c r="L80" s="32"/>
    </row>
    <row r="81" spans="1:12">
      <c r="A81" s="28" t="s">
        <v>221</v>
      </c>
      <c r="B81" s="7" t="s">
        <v>222</v>
      </c>
      <c r="C81" s="7" t="s">
        <v>224</v>
      </c>
      <c r="D81" s="30" t="s">
        <v>223</v>
      </c>
      <c r="E81" s="31">
        <v>632.46593333333328</v>
      </c>
      <c r="L81" s="32"/>
    </row>
    <row r="82" spans="1:12">
      <c r="A82" s="28" t="s">
        <v>325</v>
      </c>
      <c r="B82" s="7" t="s">
        <v>326</v>
      </c>
      <c r="C82" s="7" t="s">
        <v>328</v>
      </c>
      <c r="D82" s="30" t="s">
        <v>327</v>
      </c>
      <c r="E82" s="31">
        <v>33.649283333333329</v>
      </c>
      <c r="L82" s="32"/>
    </row>
    <row r="83" spans="1:12">
      <c r="A83" s="28" t="s">
        <v>362</v>
      </c>
      <c r="B83" s="7" t="s">
        <v>363</v>
      </c>
      <c r="C83" s="7" t="s">
        <v>359</v>
      </c>
      <c r="D83" s="30" t="s">
        <v>364</v>
      </c>
      <c r="E83" s="31">
        <v>1105.5171499999999</v>
      </c>
      <c r="L83" s="32"/>
    </row>
    <row r="84" spans="1:12">
      <c r="A84" s="28" t="s">
        <v>240</v>
      </c>
      <c r="B84" s="7" t="s">
        <v>241</v>
      </c>
      <c r="C84" s="7" t="s">
        <v>243</v>
      </c>
      <c r="D84" s="30" t="s">
        <v>242</v>
      </c>
      <c r="E84" s="31">
        <v>536.37823333333324</v>
      </c>
      <c r="L84" s="32"/>
    </row>
    <row r="85" spans="1:12">
      <c r="A85" s="28" t="s">
        <v>456</v>
      </c>
      <c r="B85" s="7" t="s">
        <v>457</v>
      </c>
      <c r="C85" s="7" t="s">
        <v>459</v>
      </c>
      <c r="D85" s="30" t="s">
        <v>458</v>
      </c>
      <c r="E85" s="31">
        <v>13.565149999999997</v>
      </c>
      <c r="L85" s="32"/>
    </row>
    <row r="86" spans="1:12">
      <c r="A86" s="28" t="s">
        <v>448</v>
      </c>
      <c r="B86" s="7" t="s">
        <v>449</v>
      </c>
      <c r="C86" s="7" t="s">
        <v>451</v>
      </c>
      <c r="D86" s="30" t="s">
        <v>450</v>
      </c>
      <c r="E86" s="31">
        <v>200.83995000000002</v>
      </c>
      <c r="L86" s="32"/>
    </row>
    <row r="87" spans="1:12">
      <c r="A87" s="28" t="s">
        <v>574</v>
      </c>
      <c r="B87" s="7" t="s">
        <v>575</v>
      </c>
      <c r="C87" s="7"/>
      <c r="D87" s="30" t="s">
        <v>576</v>
      </c>
      <c r="E87" s="31">
        <v>1807.6063166666665</v>
      </c>
      <c r="L87" s="32"/>
    </row>
    <row r="88" spans="1:12">
      <c r="A88" s="28" t="s">
        <v>78</v>
      </c>
      <c r="B88" s="7" t="s">
        <v>73</v>
      </c>
      <c r="C88" s="7" t="s">
        <v>75</v>
      </c>
      <c r="D88" s="30" t="s">
        <v>74</v>
      </c>
      <c r="E88" s="31">
        <v>201.56043333333332</v>
      </c>
      <c r="L88" s="32"/>
    </row>
    <row r="89" spans="1:12">
      <c r="A89" s="28" t="s">
        <v>70</v>
      </c>
      <c r="B89" s="7" t="s">
        <v>71</v>
      </c>
      <c r="C89" s="7"/>
      <c r="D89" s="30" t="s">
        <v>68</v>
      </c>
      <c r="E89" s="31">
        <v>339.95274999999998</v>
      </c>
      <c r="L89" s="32"/>
    </row>
    <row r="90" spans="1:12">
      <c r="A90" s="28" t="s">
        <v>65</v>
      </c>
      <c r="B90" s="7" t="s">
        <v>62</v>
      </c>
      <c r="C90" s="7"/>
      <c r="D90" s="30" t="s">
        <v>60</v>
      </c>
      <c r="E90" s="31">
        <v>385.11746666666664</v>
      </c>
      <c r="L90" s="32"/>
    </row>
    <row r="91" spans="1:12">
      <c r="A91" s="28" t="s">
        <v>195</v>
      </c>
      <c r="B91" s="7" t="s">
        <v>191</v>
      </c>
      <c r="C91" s="7"/>
      <c r="D91" s="30" t="s">
        <v>192</v>
      </c>
      <c r="E91" s="31">
        <v>18.893350000000002</v>
      </c>
      <c r="L91" s="32"/>
    </row>
    <row r="92" spans="1:12">
      <c r="A92" s="28" t="s">
        <v>225</v>
      </c>
      <c r="B92" s="7" t="s">
        <v>59</v>
      </c>
      <c r="C92" s="7" t="s">
        <v>227</v>
      </c>
      <c r="D92" s="30" t="s">
        <v>226</v>
      </c>
      <c r="E92" s="31">
        <v>365.70975000000004</v>
      </c>
      <c r="L92" s="32"/>
    </row>
    <row r="93" spans="1:12">
      <c r="A93" s="28" t="s">
        <v>79</v>
      </c>
      <c r="B93" s="7" t="s">
        <v>73</v>
      </c>
      <c r="C93" s="7" t="s">
        <v>75</v>
      </c>
      <c r="D93" s="30" t="s">
        <v>74</v>
      </c>
      <c r="E93" s="31">
        <v>189.75255000000001</v>
      </c>
      <c r="L93" s="32"/>
    </row>
    <row r="94" spans="1:12">
      <c r="A94" s="28" t="s">
        <v>389</v>
      </c>
      <c r="B94" s="7" t="s">
        <v>241</v>
      </c>
      <c r="C94" s="7"/>
      <c r="D94" s="30" t="s">
        <v>388</v>
      </c>
      <c r="E94" s="31">
        <v>6.8512833333333321</v>
      </c>
      <c r="L94" s="32"/>
    </row>
    <row r="95" spans="1:12">
      <c r="A95" s="28" t="s">
        <v>228</v>
      </c>
      <c r="B95" s="7" t="s">
        <v>62</v>
      </c>
      <c r="C95" s="7" t="s">
        <v>227</v>
      </c>
      <c r="D95" s="30" t="s">
        <v>226</v>
      </c>
      <c r="E95" s="31">
        <v>152.84045</v>
      </c>
      <c r="L95" s="32"/>
    </row>
    <row r="96" spans="1:12">
      <c r="A96" s="28" t="s">
        <v>81</v>
      </c>
      <c r="B96" s="7" t="s">
        <v>71</v>
      </c>
      <c r="C96" s="7"/>
      <c r="D96" s="30" t="s">
        <v>82</v>
      </c>
      <c r="E96" s="31">
        <v>96.693916666666667</v>
      </c>
      <c r="L96" s="32"/>
    </row>
    <row r="97" spans="1:12">
      <c r="A97" s="28" t="s">
        <v>93</v>
      </c>
      <c r="B97" s="7" t="s">
        <v>90</v>
      </c>
      <c r="C97" s="7" t="s">
        <v>92</v>
      </c>
      <c r="D97" s="30" t="s">
        <v>91</v>
      </c>
      <c r="E97" s="31">
        <v>664.92255</v>
      </c>
      <c r="L97" s="32"/>
    </row>
    <row r="98" spans="1:12">
      <c r="A98" s="28" t="s">
        <v>365</v>
      </c>
      <c r="B98" s="7" t="s">
        <v>366</v>
      </c>
      <c r="C98" s="7"/>
      <c r="D98" s="30" t="s">
        <v>367</v>
      </c>
      <c r="E98" s="31">
        <v>4284.1991666666663</v>
      </c>
      <c r="L98" s="32"/>
    </row>
    <row r="99" spans="1:12">
      <c r="A99" s="28" t="s">
        <v>368</v>
      </c>
      <c r="B99" s="7" t="s">
        <v>369</v>
      </c>
      <c r="C99" s="7"/>
      <c r="D99" s="30" t="s">
        <v>367</v>
      </c>
      <c r="E99" s="31">
        <v>4622.4988166666662</v>
      </c>
      <c r="L99" s="32"/>
    </row>
    <row r="100" spans="1:12">
      <c r="A100" s="28" t="s">
        <v>370</v>
      </c>
      <c r="B100" s="7" t="s">
        <v>371</v>
      </c>
      <c r="C100" s="7" t="s">
        <v>372</v>
      </c>
      <c r="D100" s="30" t="s">
        <v>367</v>
      </c>
      <c r="E100" s="31">
        <v>4485.6240166666666</v>
      </c>
      <c r="L100" s="32"/>
    </row>
    <row r="101" spans="1:12">
      <c r="A101" s="28" t="s">
        <v>373</v>
      </c>
      <c r="B101" s="7" t="s">
        <v>374</v>
      </c>
      <c r="C101" s="7"/>
      <c r="D101" s="30" t="s">
        <v>367</v>
      </c>
      <c r="E101" s="31">
        <v>4290.8604666666679</v>
      </c>
      <c r="L101" s="32"/>
    </row>
    <row r="102" spans="1:12">
      <c r="A102" s="28" t="s">
        <v>476</v>
      </c>
      <c r="B102" s="7" t="s">
        <v>477</v>
      </c>
      <c r="C102" s="7" t="s">
        <v>479</v>
      </c>
      <c r="D102" s="30" t="s">
        <v>478</v>
      </c>
      <c r="E102" s="31">
        <v>1738.5782166666668</v>
      </c>
      <c r="L102" s="32"/>
    </row>
    <row r="103" spans="1:12">
      <c r="A103" s="28" t="s">
        <v>433</v>
      </c>
      <c r="B103" s="7" t="s">
        <v>434</v>
      </c>
      <c r="C103" s="7" t="s">
        <v>436</v>
      </c>
      <c r="D103" s="30" t="s">
        <v>435</v>
      </c>
      <c r="E103" s="31">
        <v>531.32291666666663</v>
      </c>
      <c r="L103" s="32"/>
    </row>
    <row r="104" spans="1:12">
      <c r="A104" s="28" t="s">
        <v>87</v>
      </c>
      <c r="B104" s="7" t="s">
        <v>84</v>
      </c>
      <c r="C104" s="7" t="s">
        <v>86</v>
      </c>
      <c r="D104" s="30" t="s">
        <v>85</v>
      </c>
      <c r="E104" s="31">
        <v>701.64891666666665</v>
      </c>
      <c r="L104" s="32"/>
    </row>
    <row r="105" spans="1:12">
      <c r="A105" s="28" t="s">
        <v>336</v>
      </c>
      <c r="B105" s="7" t="s">
        <v>337</v>
      </c>
      <c r="C105" s="7" t="s">
        <v>339</v>
      </c>
      <c r="D105" s="30" t="s">
        <v>338</v>
      </c>
      <c r="E105" s="31">
        <v>780.31894999999997</v>
      </c>
      <c r="L105" s="32"/>
    </row>
    <row r="106" spans="1:12">
      <c r="A106" s="28" t="s">
        <v>88</v>
      </c>
      <c r="B106" s="7" t="s">
        <v>84</v>
      </c>
      <c r="C106" s="7" t="s">
        <v>86</v>
      </c>
      <c r="D106" s="30" t="s">
        <v>85</v>
      </c>
      <c r="E106" s="31">
        <v>218.82133333333334</v>
      </c>
      <c r="L106" s="32"/>
    </row>
    <row r="107" spans="1:12">
      <c r="A107" s="28" t="s">
        <v>556</v>
      </c>
      <c r="B107" s="7" t="s">
        <v>557</v>
      </c>
      <c r="C107" s="7" t="s">
        <v>555</v>
      </c>
      <c r="D107" s="30" t="s">
        <v>554</v>
      </c>
      <c r="E107" s="31">
        <v>460.46154999999999</v>
      </c>
      <c r="L107" s="32"/>
    </row>
    <row r="108" spans="1:12">
      <c r="A108" s="28" t="s">
        <v>550</v>
      </c>
      <c r="B108" s="7" t="s">
        <v>551</v>
      </c>
      <c r="C108" s="7" t="s">
        <v>549</v>
      </c>
      <c r="D108" s="30" t="s">
        <v>548</v>
      </c>
      <c r="E108" s="31">
        <v>1194.2726500000001</v>
      </c>
      <c r="L108" s="32"/>
    </row>
    <row r="109" spans="1:12">
      <c r="A109" s="28" t="s">
        <v>561</v>
      </c>
      <c r="B109" s="7" t="s">
        <v>559</v>
      </c>
      <c r="C109" s="7"/>
      <c r="D109" s="30" t="s">
        <v>560</v>
      </c>
      <c r="E109" s="31">
        <v>1687.1798166666665</v>
      </c>
      <c r="L109" s="32"/>
    </row>
    <row r="110" spans="1:12">
      <c r="A110" s="28" t="s">
        <v>566</v>
      </c>
      <c r="B110" s="7" t="s">
        <v>563</v>
      </c>
      <c r="C110" s="7" t="s">
        <v>565</v>
      </c>
      <c r="D110" s="30" t="s">
        <v>564</v>
      </c>
      <c r="E110" s="31">
        <v>1014.1405166666667</v>
      </c>
      <c r="L110" s="32"/>
    </row>
    <row r="111" spans="1:12">
      <c r="A111" s="28" t="s">
        <v>171</v>
      </c>
      <c r="B111" s="7" t="s">
        <v>172</v>
      </c>
      <c r="C111" s="7" t="s">
        <v>174</v>
      </c>
      <c r="D111" s="30" t="s">
        <v>173</v>
      </c>
      <c r="E111" s="31">
        <v>425.99436666666674</v>
      </c>
      <c r="L111" s="32"/>
    </row>
    <row r="112" spans="1:12">
      <c r="A112" s="28" t="s">
        <v>80</v>
      </c>
      <c r="B112" s="7" t="s">
        <v>73</v>
      </c>
      <c r="C112" s="7" t="s">
        <v>75</v>
      </c>
      <c r="D112" s="30" t="s">
        <v>74</v>
      </c>
      <c r="E112" s="31">
        <v>1270.0623499999999</v>
      </c>
      <c r="L112" s="32"/>
    </row>
    <row r="113" spans="1:12">
      <c r="A113" s="28" t="s">
        <v>214</v>
      </c>
      <c r="B113" s="7" t="s">
        <v>215</v>
      </c>
      <c r="C113" s="7"/>
      <c r="D113" s="30" t="s">
        <v>216</v>
      </c>
      <c r="E113" s="31">
        <v>284.75185000000005</v>
      </c>
      <c r="L113" s="32"/>
    </row>
    <row r="114" spans="1:12">
      <c r="A114" s="28" t="s">
        <v>210</v>
      </c>
      <c r="B114" s="7" t="s">
        <v>211</v>
      </c>
      <c r="C114" s="7" t="s">
        <v>213</v>
      </c>
      <c r="D114" s="30" t="s">
        <v>212</v>
      </c>
      <c r="E114" s="31">
        <v>430.22354999999999</v>
      </c>
      <c r="L114" s="32"/>
    </row>
    <row r="115" spans="1:12">
      <c r="A115" s="28" t="s">
        <v>375</v>
      </c>
      <c r="B115" s="7" t="s">
        <v>376</v>
      </c>
      <c r="C115" s="7" t="s">
        <v>378</v>
      </c>
      <c r="D115" s="30" t="s">
        <v>377</v>
      </c>
      <c r="E115" s="31">
        <v>215.68431666666666</v>
      </c>
      <c r="L115" s="32"/>
    </row>
    <row r="116" spans="1:12">
      <c r="A116" s="28" t="s">
        <v>452</v>
      </c>
      <c r="B116" s="7" t="s">
        <v>453</v>
      </c>
      <c r="C116" s="7" t="s">
        <v>455</v>
      </c>
      <c r="D116" s="30" t="s">
        <v>454</v>
      </c>
      <c r="E116" s="31">
        <v>82.11999999999999</v>
      </c>
      <c r="L116" s="32"/>
    </row>
    <row r="117" spans="1:12">
      <c r="A117" s="28" t="s">
        <v>360</v>
      </c>
      <c r="B117" s="7" t="s">
        <v>356</v>
      </c>
      <c r="C117" s="7" t="s">
        <v>359</v>
      </c>
      <c r="D117" s="30" t="s">
        <v>357</v>
      </c>
      <c r="E117" s="31">
        <v>214.53625</v>
      </c>
      <c r="L117" s="32"/>
    </row>
    <row r="118" spans="1:12">
      <c r="A118" s="28" t="s">
        <v>187</v>
      </c>
      <c r="B118" s="7" t="s">
        <v>188</v>
      </c>
      <c r="C118" s="7"/>
      <c r="D118" s="30" t="s">
        <v>189</v>
      </c>
      <c r="E118" s="31">
        <v>379.73345</v>
      </c>
      <c r="L118" s="32"/>
    </row>
    <row r="119" spans="1:12">
      <c r="A119" s="28" t="s">
        <v>581</v>
      </c>
      <c r="B119" s="7" t="s">
        <v>582</v>
      </c>
      <c r="C119" s="7"/>
      <c r="D119" s="30" t="s">
        <v>634</v>
      </c>
      <c r="E119" s="31">
        <v>818.89724999999999</v>
      </c>
      <c r="L119" s="32"/>
    </row>
    <row r="120" spans="1:12">
      <c r="A120" s="28" t="s">
        <v>245</v>
      </c>
      <c r="B120" s="7" t="s">
        <v>246</v>
      </c>
      <c r="C120" s="7" t="s">
        <v>248</v>
      </c>
      <c r="D120" s="30" t="s">
        <v>247</v>
      </c>
      <c r="E120" s="31">
        <v>730.69618333333335</v>
      </c>
      <c r="L120" s="32"/>
    </row>
    <row r="121" spans="1:12">
      <c r="A121" s="28" t="s">
        <v>627</v>
      </c>
      <c r="B121" s="7" t="s">
        <v>628</v>
      </c>
      <c r="C121" s="7"/>
      <c r="D121" s="30" t="s">
        <v>629</v>
      </c>
      <c r="E121" s="31">
        <v>261.09419999999994</v>
      </c>
      <c r="L121" s="32"/>
    </row>
    <row r="122" spans="1:12">
      <c r="A122" s="28" t="s">
        <v>288</v>
      </c>
      <c r="B122" s="7" t="s">
        <v>286</v>
      </c>
      <c r="C122" s="7" t="s">
        <v>289</v>
      </c>
      <c r="D122" s="30" t="s">
        <v>287</v>
      </c>
      <c r="E122" s="31">
        <v>813.34408333333329</v>
      </c>
      <c r="L122" s="32"/>
    </row>
    <row r="123" spans="1:12">
      <c r="A123" s="28" t="s">
        <v>617</v>
      </c>
      <c r="B123" s="7" t="s">
        <v>615</v>
      </c>
      <c r="C123" s="7"/>
      <c r="D123" s="30" t="s">
        <v>618</v>
      </c>
      <c r="E123" s="31">
        <v>104.77768333333334</v>
      </c>
      <c r="L123" s="32"/>
    </row>
    <row r="124" spans="1:12">
      <c r="A124" s="28" t="s">
        <v>614</v>
      </c>
      <c r="B124" s="7" t="s">
        <v>615</v>
      </c>
      <c r="C124" s="7"/>
      <c r="D124" s="30" t="s">
        <v>616</v>
      </c>
      <c r="E124" s="31">
        <v>299.80279999999999</v>
      </c>
      <c r="L124" s="32"/>
    </row>
    <row r="125" spans="1:12">
      <c r="A125" s="28" t="s">
        <v>610</v>
      </c>
      <c r="B125" s="7" t="s">
        <v>611</v>
      </c>
      <c r="C125" s="7" t="s">
        <v>613</v>
      </c>
      <c r="D125" s="30" t="s">
        <v>612</v>
      </c>
      <c r="E125" s="31">
        <v>385.07928333333331</v>
      </c>
      <c r="L125" s="32"/>
    </row>
    <row r="126" spans="1:12">
      <c r="A126" s="28" t="s">
        <v>606</v>
      </c>
      <c r="B126" s="7" t="s">
        <v>607</v>
      </c>
      <c r="C126" s="7" t="s">
        <v>609</v>
      </c>
      <c r="D126" s="30" t="s">
        <v>608</v>
      </c>
      <c r="E126" s="31">
        <v>298.44453333333331</v>
      </c>
      <c r="L126" s="32"/>
    </row>
    <row r="127" spans="1:12">
      <c r="A127" s="28" t="s">
        <v>204</v>
      </c>
      <c r="B127" s="7" t="s">
        <v>205</v>
      </c>
      <c r="C127" s="7"/>
      <c r="D127" s="30" t="s">
        <v>206</v>
      </c>
      <c r="E127" s="31">
        <v>114.08876666666667</v>
      </c>
      <c r="L127" s="32"/>
    </row>
    <row r="128" spans="1:12">
      <c r="A128" s="28" t="s">
        <v>207</v>
      </c>
      <c r="B128" s="7" t="s">
        <v>208</v>
      </c>
      <c r="C128" s="7"/>
      <c r="D128" s="30" t="s">
        <v>209</v>
      </c>
      <c r="E128" s="31">
        <v>111.18204999999999</v>
      </c>
      <c r="L128" s="32"/>
    </row>
    <row r="129" spans="1:12">
      <c r="A129" s="28" t="s">
        <v>229</v>
      </c>
      <c r="B129" s="7" t="s">
        <v>64</v>
      </c>
      <c r="C129" s="7" t="s">
        <v>227</v>
      </c>
      <c r="D129" s="30" t="s">
        <v>226</v>
      </c>
      <c r="E129" s="31">
        <v>521.39313333333337</v>
      </c>
      <c r="L129" s="32"/>
    </row>
    <row r="130" spans="1:12">
      <c r="A130" s="28" t="s">
        <v>299</v>
      </c>
      <c r="B130" s="7" t="s">
        <v>300</v>
      </c>
      <c r="C130" s="7" t="s">
        <v>302</v>
      </c>
      <c r="D130" s="30" t="s">
        <v>301</v>
      </c>
      <c r="E130" s="31">
        <v>162.48095000000001</v>
      </c>
      <c r="L130" s="32"/>
    </row>
    <row r="131" spans="1:12">
      <c r="A131" s="28" t="s">
        <v>303</v>
      </c>
      <c r="B131" s="7" t="s">
        <v>304</v>
      </c>
      <c r="C131" s="7" t="s">
        <v>306</v>
      </c>
      <c r="D131" s="30" t="s">
        <v>305</v>
      </c>
      <c r="E131" s="31">
        <v>79.833683333333326</v>
      </c>
      <c r="L131" s="32"/>
    </row>
    <row r="132" spans="1:12">
      <c r="A132" s="28" t="s">
        <v>587</v>
      </c>
      <c r="B132" s="7" t="s">
        <v>588</v>
      </c>
      <c r="C132" s="7" t="s">
        <v>590</v>
      </c>
      <c r="D132" s="30" t="s">
        <v>589</v>
      </c>
      <c r="E132" s="31">
        <v>37.332650000000001</v>
      </c>
      <c r="L132" s="32"/>
    </row>
    <row r="133" spans="1:12">
      <c r="A133" s="28" t="s">
        <v>390</v>
      </c>
      <c r="B133" s="7" t="s">
        <v>391</v>
      </c>
      <c r="C133" s="7" t="s">
        <v>393</v>
      </c>
      <c r="D133" s="30" t="s">
        <v>392</v>
      </c>
      <c r="E133" s="31">
        <v>2763.0500666666667</v>
      </c>
      <c r="L133" s="32"/>
    </row>
    <row r="134" spans="1:12">
      <c r="A134" s="28" t="s">
        <v>315</v>
      </c>
      <c r="B134" s="7" t="s">
        <v>316</v>
      </c>
      <c r="C134" s="7" t="s">
        <v>314</v>
      </c>
      <c r="D134" s="30" t="s">
        <v>313</v>
      </c>
      <c r="E134" s="31">
        <v>256.87425000000002</v>
      </c>
      <c r="L134" s="32"/>
    </row>
    <row r="135" spans="1:12">
      <c r="A135" s="28" t="s">
        <v>333</v>
      </c>
      <c r="B135" s="7" t="s">
        <v>334</v>
      </c>
      <c r="C135" s="7" t="s">
        <v>332</v>
      </c>
      <c r="D135" s="30" t="s">
        <v>335</v>
      </c>
      <c r="E135" s="31">
        <v>107.45883333333332</v>
      </c>
      <c r="L135" s="32"/>
    </row>
    <row r="136" spans="1:12">
      <c r="A136" s="28" t="s">
        <v>298</v>
      </c>
      <c r="B136" s="7" t="s">
        <v>295</v>
      </c>
      <c r="C136" s="7" t="s">
        <v>297</v>
      </c>
      <c r="D136" s="30" t="s">
        <v>296</v>
      </c>
      <c r="E136" s="31">
        <v>1657.24485</v>
      </c>
      <c r="L136" s="32"/>
    </row>
    <row r="137" spans="1:12">
      <c r="A137" s="28" t="s">
        <v>427</v>
      </c>
      <c r="B137" s="7" t="s">
        <v>424</v>
      </c>
      <c r="C137" s="7" t="s">
        <v>428</v>
      </c>
      <c r="D137" s="30" t="s">
        <v>425</v>
      </c>
      <c r="E137" s="31">
        <v>836.01498333333336</v>
      </c>
      <c r="L137" s="32"/>
    </row>
    <row r="138" spans="1:12">
      <c r="A138" s="28" t="s">
        <v>238</v>
      </c>
      <c r="B138" s="7" t="s">
        <v>90</v>
      </c>
      <c r="C138" s="7" t="s">
        <v>92</v>
      </c>
      <c r="D138" s="30" t="s">
        <v>239</v>
      </c>
      <c r="E138" s="31">
        <v>390.22681666666671</v>
      </c>
      <c r="L138" s="32"/>
    </row>
    <row r="139" spans="1:12">
      <c r="A139" s="28" t="s">
        <v>161</v>
      </c>
      <c r="B139" s="7" t="s">
        <v>162</v>
      </c>
      <c r="C139" s="7"/>
      <c r="D139" s="30" t="s">
        <v>163</v>
      </c>
      <c r="E139" s="31">
        <v>240.98888333333332</v>
      </c>
      <c r="L139" s="32"/>
    </row>
    <row r="140" spans="1:12">
      <c r="A140" s="28" t="s">
        <v>394</v>
      </c>
      <c r="B140" s="7" t="s">
        <v>395</v>
      </c>
      <c r="C140" s="7" t="s">
        <v>397</v>
      </c>
      <c r="D140" s="30" t="s">
        <v>396</v>
      </c>
      <c r="E140" s="31">
        <v>16599.56108333333</v>
      </c>
      <c r="L140" s="32"/>
    </row>
    <row r="141" spans="1:12">
      <c r="A141" s="28" t="s">
        <v>416</v>
      </c>
      <c r="B141" s="7" t="s">
        <v>417</v>
      </c>
      <c r="C141" s="7" t="s">
        <v>419</v>
      </c>
      <c r="D141" s="30" t="s">
        <v>418</v>
      </c>
      <c r="E141" s="31">
        <v>15582.011833333332</v>
      </c>
      <c r="L141" s="32"/>
    </row>
    <row r="142" spans="1:12">
      <c r="A142" s="28" t="s">
        <v>409</v>
      </c>
      <c r="B142" s="7" t="s">
        <v>410</v>
      </c>
      <c r="C142" s="7"/>
      <c r="D142" s="30" t="s">
        <v>411</v>
      </c>
      <c r="E142" s="31">
        <v>13046.153866666667</v>
      </c>
      <c r="L142" s="32"/>
    </row>
    <row r="143" spans="1:12">
      <c r="A143" s="28" t="s">
        <v>412</v>
      </c>
      <c r="B143" s="7" t="s">
        <v>413</v>
      </c>
      <c r="C143" s="7" t="s">
        <v>415</v>
      </c>
      <c r="D143" s="30" t="s">
        <v>414</v>
      </c>
      <c r="E143" s="31">
        <v>16553.401150000002</v>
      </c>
      <c r="L143" s="32"/>
    </row>
    <row r="144" spans="1:12">
      <c r="A144" s="28" t="s">
        <v>405</v>
      </c>
      <c r="B144" s="7" t="s">
        <v>406</v>
      </c>
      <c r="C144" s="7" t="s">
        <v>408</v>
      </c>
      <c r="D144" s="30" t="s">
        <v>407</v>
      </c>
      <c r="E144" s="31">
        <v>18097.708333333332</v>
      </c>
      <c r="L144" s="32"/>
    </row>
    <row r="145" spans="1:12">
      <c r="A145" s="28" t="s">
        <v>157</v>
      </c>
      <c r="B145" s="7" t="s">
        <v>158</v>
      </c>
      <c r="C145" s="7" t="s">
        <v>160</v>
      </c>
      <c r="D145" s="30" t="s">
        <v>159</v>
      </c>
      <c r="E145" s="31">
        <v>641.14291666666657</v>
      </c>
      <c r="L145" s="32"/>
    </row>
    <row r="146" spans="1:12">
      <c r="A146" s="28" t="s">
        <v>164</v>
      </c>
      <c r="B146" s="7" t="s">
        <v>165</v>
      </c>
      <c r="C146" s="7"/>
      <c r="D146" s="30" t="s">
        <v>166</v>
      </c>
      <c r="E146" s="31">
        <v>2063.3707833333333</v>
      </c>
      <c r="L146" s="32"/>
    </row>
    <row r="147" spans="1:12">
      <c r="A147" s="28" t="s">
        <v>167</v>
      </c>
      <c r="B147" s="7" t="s">
        <v>168</v>
      </c>
      <c r="C147" s="7" t="s">
        <v>170</v>
      </c>
      <c r="D147" s="30" t="s">
        <v>169</v>
      </c>
      <c r="E147" s="31">
        <v>207.93835000000001</v>
      </c>
      <c r="L147" s="32"/>
    </row>
    <row r="148" spans="1:12">
      <c r="A148" s="28" t="s">
        <v>402</v>
      </c>
      <c r="B148" s="7" t="s">
        <v>399</v>
      </c>
      <c r="C148" s="7" t="s">
        <v>403</v>
      </c>
      <c r="D148" s="30" t="s">
        <v>400</v>
      </c>
      <c r="E148" s="31">
        <v>176.57211666666663</v>
      </c>
      <c r="L148" s="32"/>
    </row>
    <row r="149" spans="1:12">
      <c r="A149" s="28" t="s">
        <v>513</v>
      </c>
      <c r="B149" s="7" t="s">
        <v>514</v>
      </c>
      <c r="C149" s="7" t="s">
        <v>516</v>
      </c>
      <c r="D149" s="30" t="s">
        <v>515</v>
      </c>
      <c r="E149" s="31">
        <v>6759.7835999999998</v>
      </c>
      <c r="L149" s="32"/>
    </row>
    <row r="150" spans="1:12">
      <c r="A150" s="28" t="s">
        <v>509</v>
      </c>
      <c r="B150" s="7" t="s">
        <v>510</v>
      </c>
      <c r="C150" s="7" t="s">
        <v>512</v>
      </c>
      <c r="D150" s="30" t="s">
        <v>511</v>
      </c>
      <c r="E150" s="31">
        <v>4085.6127666666666</v>
      </c>
      <c r="L150" s="32"/>
    </row>
    <row r="151" spans="1:12">
      <c r="A151" s="28" t="s">
        <v>494</v>
      </c>
      <c r="B151" s="7" t="s">
        <v>495</v>
      </c>
      <c r="C151" s="7"/>
      <c r="D151" s="30" t="s">
        <v>496</v>
      </c>
      <c r="E151" s="31">
        <v>2061.0425833333334</v>
      </c>
      <c r="L151" s="32"/>
    </row>
    <row r="152" spans="1:12">
      <c r="A152" s="28" t="s">
        <v>501</v>
      </c>
      <c r="B152" s="7" t="s">
        <v>502</v>
      </c>
      <c r="C152" s="7" t="s">
        <v>504</v>
      </c>
      <c r="D152" s="30" t="s">
        <v>503</v>
      </c>
      <c r="E152" s="31">
        <v>3357.1835666666666</v>
      </c>
      <c r="L152" s="32"/>
    </row>
    <row r="153" spans="1:12">
      <c r="A153" s="28" t="s">
        <v>497</v>
      </c>
      <c r="B153" s="7" t="s">
        <v>498</v>
      </c>
      <c r="C153" s="7" t="s">
        <v>500</v>
      </c>
      <c r="D153" s="30" t="s">
        <v>499</v>
      </c>
      <c r="E153" s="31">
        <v>2243.1964166666667</v>
      </c>
      <c r="L153" s="32"/>
    </row>
    <row r="154" spans="1:12">
      <c r="A154" s="28" t="s">
        <v>490</v>
      </c>
      <c r="B154" s="7" t="s">
        <v>491</v>
      </c>
      <c r="C154" s="7" t="s">
        <v>493</v>
      </c>
      <c r="D154" s="30" t="s">
        <v>492</v>
      </c>
      <c r="E154" s="31">
        <v>704.58244999999988</v>
      </c>
      <c r="L154" s="32"/>
    </row>
    <row r="155" spans="1:12">
      <c r="A155" s="28" t="s">
        <v>486</v>
      </c>
      <c r="B155" s="7" t="s">
        <v>487</v>
      </c>
      <c r="C155" s="7" t="s">
        <v>489</v>
      </c>
      <c r="D155" s="30" t="s">
        <v>488</v>
      </c>
      <c r="E155" s="31">
        <v>220.07276666666667</v>
      </c>
      <c r="L155" s="32"/>
    </row>
    <row r="156" spans="1:12">
      <c r="A156" s="28" t="s">
        <v>505</v>
      </c>
      <c r="B156" s="7" t="s">
        <v>506</v>
      </c>
      <c r="C156" s="7" t="s">
        <v>508</v>
      </c>
      <c r="D156" s="30" t="s">
        <v>507</v>
      </c>
      <c r="E156" s="31">
        <v>3661.2391333333339</v>
      </c>
      <c r="L156" s="32"/>
    </row>
    <row r="157" spans="1:12">
      <c r="A157" s="28" t="s">
        <v>153</v>
      </c>
      <c r="B157" s="7" t="s">
        <v>154</v>
      </c>
      <c r="C157" s="7" t="s">
        <v>156</v>
      </c>
      <c r="D157" s="30" t="s">
        <v>155</v>
      </c>
      <c r="E157" s="31">
        <v>1883.2727666666667</v>
      </c>
      <c r="L157" s="32"/>
    </row>
    <row r="158" spans="1:12">
      <c r="A158" s="28" t="s">
        <v>340</v>
      </c>
      <c r="B158" s="7" t="s">
        <v>341</v>
      </c>
      <c r="C158" s="7"/>
      <c r="D158" s="30" t="s">
        <v>342</v>
      </c>
      <c r="E158" s="31">
        <v>813.25348333333329</v>
      </c>
      <c r="L158" s="32"/>
    </row>
    <row r="159" spans="1:12">
      <c r="A159" s="28" t="s">
        <v>361</v>
      </c>
      <c r="B159" s="7" t="s">
        <v>356</v>
      </c>
      <c r="C159" s="7" t="s">
        <v>359</v>
      </c>
      <c r="D159" s="30" t="s">
        <v>357</v>
      </c>
      <c r="E159" s="31">
        <v>492.76751666666672</v>
      </c>
      <c r="L159" s="32"/>
    </row>
    <row r="160" spans="1:12">
      <c r="A160" s="28" t="s">
        <v>404</v>
      </c>
      <c r="B160" s="7" t="s">
        <v>399</v>
      </c>
      <c r="C160" s="7" t="s">
        <v>403</v>
      </c>
      <c r="D160" s="30" t="s">
        <v>400</v>
      </c>
      <c r="E160" s="31">
        <v>372.86113333333333</v>
      </c>
    </row>
    <row r="161" spans="1:12">
      <c r="A161" s="28" t="s">
        <v>230</v>
      </c>
      <c r="B161" s="7" t="s">
        <v>64</v>
      </c>
      <c r="C161" s="7" t="s">
        <v>227</v>
      </c>
      <c r="D161" s="30" t="s">
        <v>226</v>
      </c>
      <c r="E161" s="31">
        <v>2190.08295</v>
      </c>
    </row>
    <row r="162" spans="1:12">
      <c r="A162" s="28" t="s">
        <v>598</v>
      </c>
      <c r="B162" s="7" t="s">
        <v>599</v>
      </c>
      <c r="C162" s="7" t="s">
        <v>601</v>
      </c>
      <c r="D162" s="30" t="s">
        <v>600</v>
      </c>
      <c r="E162" s="31">
        <v>563.03523333333339</v>
      </c>
      <c r="L162" s="32"/>
    </row>
    <row r="163" spans="1:12">
      <c r="A163" s="28" t="s">
        <v>593</v>
      </c>
      <c r="B163" s="7" t="s">
        <v>594</v>
      </c>
      <c r="C163" s="7"/>
      <c r="D163" s="30" t="s">
        <v>595</v>
      </c>
      <c r="E163" s="31">
        <v>2430.7215000000001</v>
      </c>
      <c r="L163" s="32"/>
    </row>
    <row r="164" spans="1:12">
      <c r="A164" s="28" t="s">
        <v>347</v>
      </c>
      <c r="B164" s="7" t="s">
        <v>348</v>
      </c>
      <c r="C164" s="7" t="s">
        <v>350</v>
      </c>
      <c r="D164" s="30" t="s">
        <v>349</v>
      </c>
      <c r="E164" s="31">
        <v>1053.8026833333333</v>
      </c>
      <c r="L164" s="32"/>
    </row>
    <row r="165" spans="1:12">
      <c r="A165" s="28" t="s">
        <v>351</v>
      </c>
      <c r="B165" s="7" t="s">
        <v>348</v>
      </c>
      <c r="C165" s="7" t="s">
        <v>350</v>
      </c>
      <c r="D165" s="30" t="s">
        <v>349</v>
      </c>
      <c r="E165" s="31">
        <v>1440.6705166666663</v>
      </c>
      <c r="L165" s="32"/>
    </row>
    <row r="166" spans="1:12">
      <c r="A166" s="28" t="s">
        <v>530</v>
      </c>
      <c r="B166" s="7" t="s">
        <v>531</v>
      </c>
      <c r="C166" s="7" t="s">
        <v>533</v>
      </c>
      <c r="D166" s="30" t="s">
        <v>532</v>
      </c>
      <c r="E166" s="31">
        <v>2098.0953166666663</v>
      </c>
      <c r="L166" s="32"/>
    </row>
    <row r="167" spans="1:12">
      <c r="A167" s="28" t="s">
        <v>534</v>
      </c>
      <c r="B167" s="7" t="s">
        <v>535</v>
      </c>
      <c r="C167" s="7" t="s">
        <v>537</v>
      </c>
      <c r="D167" s="30" t="s">
        <v>536</v>
      </c>
      <c r="E167" s="31">
        <v>1726.9720500000001</v>
      </c>
      <c r="L167" s="32"/>
    </row>
    <row r="168" spans="1:12">
      <c r="A168" s="28" t="s">
        <v>526</v>
      </c>
      <c r="B168" s="7" t="s">
        <v>527</v>
      </c>
      <c r="C168" s="7" t="s">
        <v>529</v>
      </c>
      <c r="D168" s="30" t="s">
        <v>528</v>
      </c>
      <c r="E168" s="31">
        <v>994.95118333333323</v>
      </c>
      <c r="L168" s="32"/>
    </row>
    <row r="169" spans="1:12">
      <c r="A169" s="28" t="s">
        <v>244</v>
      </c>
      <c r="B169" s="7" t="s">
        <v>241</v>
      </c>
      <c r="C169" s="7" t="s">
        <v>243</v>
      </c>
      <c r="D169" s="30" t="s">
        <v>242</v>
      </c>
      <c r="E169" s="31">
        <v>1220.7296833333332</v>
      </c>
      <c r="L169" s="32"/>
    </row>
    <row r="170" spans="1:12">
      <c r="A170" s="28" t="s">
        <v>444</v>
      </c>
      <c r="B170" s="7" t="s">
        <v>445</v>
      </c>
      <c r="C170" s="7" t="s">
        <v>447</v>
      </c>
      <c r="D170" s="30" t="s">
        <v>446</v>
      </c>
      <c r="E170" s="31">
        <v>80.988699999999994</v>
      </c>
      <c r="L170" s="32"/>
    </row>
    <row r="171" spans="1:12">
      <c r="A171" s="28" t="s">
        <v>217</v>
      </c>
      <c r="B171" s="7" t="s">
        <v>218</v>
      </c>
      <c r="C171" s="7" t="s">
        <v>220</v>
      </c>
      <c r="D171" s="30" t="s">
        <v>219</v>
      </c>
      <c r="E171" s="31">
        <v>433.18634999999995</v>
      </c>
      <c r="L171" s="32"/>
    </row>
    <row r="172" spans="1:12">
      <c r="A172" s="28" t="s">
        <v>583</v>
      </c>
      <c r="B172" s="7" t="s">
        <v>584</v>
      </c>
      <c r="C172" s="7" t="s">
        <v>586</v>
      </c>
      <c r="D172" s="30" t="s">
        <v>585</v>
      </c>
      <c r="E172" s="31">
        <v>342.58348333333333</v>
      </c>
      <c r="L172" s="32"/>
    </row>
    <row r="173" spans="1:12">
      <c r="A173" s="28" t="s">
        <v>179</v>
      </c>
      <c r="B173" s="7" t="s">
        <v>180</v>
      </c>
      <c r="C173" s="7" t="s">
        <v>182</v>
      </c>
      <c r="D173" s="30" t="s">
        <v>181</v>
      </c>
      <c r="E173" s="31">
        <v>367.54169999999999</v>
      </c>
      <c r="L173" s="32"/>
    </row>
    <row r="174" spans="1:12">
      <c r="A174" s="28" t="s">
        <v>517</v>
      </c>
      <c r="B174" s="7" t="s">
        <v>518</v>
      </c>
      <c r="C174" s="7" t="s">
        <v>520</v>
      </c>
      <c r="D174" s="30" t="s">
        <v>519</v>
      </c>
      <c r="E174" s="31">
        <v>5324.0033666666668</v>
      </c>
      <c r="L174" s="32"/>
    </row>
    <row r="175" spans="1:12">
      <c r="A175" s="28" t="s">
        <v>521</v>
      </c>
      <c r="B175" s="7" t="s">
        <v>518</v>
      </c>
      <c r="C175" s="7" t="s">
        <v>520</v>
      </c>
      <c r="D175" s="30" t="s">
        <v>519</v>
      </c>
      <c r="E175" s="31">
        <v>801.05433333333337</v>
      </c>
      <c r="L175" s="32"/>
    </row>
    <row r="176" spans="1:12">
      <c r="A176" s="28" t="s">
        <v>591</v>
      </c>
      <c r="B176" s="7" t="s">
        <v>592</v>
      </c>
      <c r="C176" s="7"/>
      <c r="D176" s="30" t="s">
        <v>633</v>
      </c>
      <c r="E176" s="31">
        <v>478.92726666666675</v>
      </c>
      <c r="L176" s="32"/>
    </row>
    <row r="177" spans="1:12">
      <c r="A177" s="28" t="s">
        <v>596</v>
      </c>
      <c r="B177" s="7" t="s">
        <v>597</v>
      </c>
      <c r="C177" s="7"/>
      <c r="D177" s="30" t="s">
        <v>632</v>
      </c>
      <c r="E177" s="31">
        <v>1075.5740500000002</v>
      </c>
      <c r="L177" s="32"/>
    </row>
    <row r="178" spans="1:12">
      <c r="A178" s="28" t="s">
        <v>480</v>
      </c>
      <c r="B178" s="7" t="s">
        <v>481</v>
      </c>
      <c r="C178" s="7" t="s">
        <v>483</v>
      </c>
      <c r="D178" s="30" t="s">
        <v>482</v>
      </c>
      <c r="E178" s="31">
        <v>9883.5757833333319</v>
      </c>
      <c r="L178" s="32"/>
    </row>
    <row r="179" spans="1:12">
      <c r="A179" s="28" t="s">
        <v>484</v>
      </c>
      <c r="B179" s="7" t="s">
        <v>481</v>
      </c>
      <c r="C179" s="7" t="s">
        <v>483</v>
      </c>
      <c r="D179" s="30" t="s">
        <v>482</v>
      </c>
      <c r="E179" s="31">
        <v>883.68124999999998</v>
      </c>
      <c r="L179" s="32"/>
    </row>
    <row r="180" spans="1:12">
      <c r="A180" s="28" t="s">
        <v>473</v>
      </c>
      <c r="B180" s="7" t="s">
        <v>474</v>
      </c>
      <c r="C180" s="7"/>
      <c r="D180" s="30" t="s">
        <v>475</v>
      </c>
      <c r="E180" s="31">
        <v>3676.5282666666662</v>
      </c>
      <c r="L180" s="32"/>
    </row>
    <row r="181" spans="1:12">
      <c r="A181" s="28" t="s">
        <v>485</v>
      </c>
      <c r="B181" s="7" t="s">
        <v>481</v>
      </c>
      <c r="C181" s="7" t="s">
        <v>483</v>
      </c>
      <c r="D181" s="30" t="s">
        <v>482</v>
      </c>
      <c r="E181" s="31">
        <v>1194.4103000000002</v>
      </c>
      <c r="L181" s="32"/>
    </row>
    <row r="182" spans="1:12">
      <c r="A182" s="28" t="s">
        <v>464</v>
      </c>
      <c r="B182" s="7" t="s">
        <v>465</v>
      </c>
      <c r="C182" s="7" t="s">
        <v>467</v>
      </c>
      <c r="D182" s="30" t="s">
        <v>466</v>
      </c>
      <c r="E182" s="31">
        <v>12576.9058</v>
      </c>
      <c r="L182" s="32"/>
    </row>
    <row r="183" spans="1:12">
      <c r="A183" s="28" t="s">
        <v>468</v>
      </c>
      <c r="B183" s="7" t="s">
        <v>469</v>
      </c>
      <c r="C183" s="7"/>
      <c r="D183" s="30" t="s">
        <v>470</v>
      </c>
      <c r="E183" s="31">
        <v>564.00131666666664</v>
      </c>
      <c r="L183" s="32"/>
    </row>
    <row r="184" spans="1:12">
      <c r="A184" s="28" t="s">
        <v>471</v>
      </c>
      <c r="B184" s="7" t="s">
        <v>469</v>
      </c>
      <c r="C184" s="7" t="s">
        <v>472</v>
      </c>
      <c r="D184" s="30" t="s">
        <v>470</v>
      </c>
      <c r="E184" s="31">
        <v>3249.2721500000002</v>
      </c>
      <c r="L184" s="32"/>
    </row>
    <row r="185" spans="1:12">
      <c r="A185" s="28" t="s">
        <v>522</v>
      </c>
      <c r="B185" s="7" t="s">
        <v>523</v>
      </c>
      <c r="C185" s="7"/>
      <c r="D185" s="30" t="s">
        <v>524</v>
      </c>
      <c r="E185" s="31">
        <v>146.79458333333335</v>
      </c>
      <c r="L185" s="32"/>
    </row>
    <row r="186" spans="1:12">
      <c r="A186" s="37" t="s">
        <v>525</v>
      </c>
      <c r="B186" s="34" t="s">
        <v>523</v>
      </c>
      <c r="C186" s="34"/>
      <c r="D186" s="35" t="s">
        <v>524</v>
      </c>
      <c r="E186" s="36">
        <v>459.51354999999995</v>
      </c>
      <c r="L186" s="32"/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97DD6-EE33-F14E-B5D3-FD80E3ED893F}">
  <dimension ref="A1:L32"/>
  <sheetViews>
    <sheetView zoomScale="75" workbookViewId="0">
      <selection sqref="A1:B1"/>
    </sheetView>
  </sheetViews>
  <sheetFormatPr baseColWidth="10" defaultColWidth="10.83203125" defaultRowHeight="16"/>
  <cols>
    <col min="1" max="1" width="27.1640625" style="28" customWidth="1"/>
    <col min="2" max="2" width="90.1640625" style="1" bestFit="1" customWidth="1"/>
    <col min="3" max="3" width="76" style="1" bestFit="1" customWidth="1"/>
    <col min="4" max="4" width="34" style="28" bestFit="1" customWidth="1"/>
    <col min="5" max="5" width="26" style="28" bestFit="1" customWidth="1"/>
    <col min="6" max="16384" width="10.83203125" style="1"/>
  </cols>
  <sheetData>
    <row r="1" spans="1:12" ht="60" customHeight="1">
      <c r="A1" s="65" t="s">
        <v>739</v>
      </c>
      <c r="B1" s="65"/>
    </row>
    <row r="2" spans="1:12" ht="32" customHeight="1">
      <c r="A2" s="4" t="s">
        <v>57</v>
      </c>
      <c r="B2" s="5" t="s">
        <v>630</v>
      </c>
      <c r="C2" s="5" t="s">
        <v>631</v>
      </c>
      <c r="D2" s="5" t="s">
        <v>635</v>
      </c>
      <c r="E2" s="2" t="s">
        <v>636</v>
      </c>
    </row>
    <row r="3" spans="1:12">
      <c r="A3" s="28" t="s">
        <v>58</v>
      </c>
      <c r="B3" s="7" t="s">
        <v>59</v>
      </c>
      <c r="C3" s="7"/>
      <c r="D3" s="30" t="s">
        <v>60</v>
      </c>
      <c r="E3" s="31">
        <v>450.83138333333324</v>
      </c>
      <c r="L3" s="32"/>
    </row>
    <row r="4" spans="1:12">
      <c r="A4" s="28" t="s">
        <v>61</v>
      </c>
      <c r="B4" s="7" t="s">
        <v>62</v>
      </c>
      <c r="C4" s="7"/>
      <c r="D4" s="30" t="s">
        <v>60</v>
      </c>
      <c r="E4" s="31">
        <v>44.582833333333333</v>
      </c>
      <c r="L4" s="32"/>
    </row>
    <row r="5" spans="1:12">
      <c r="A5" s="28" t="s">
        <v>63</v>
      </c>
      <c r="B5" s="7" t="s">
        <v>64</v>
      </c>
      <c r="C5" s="7"/>
      <c r="D5" s="30" t="s">
        <v>60</v>
      </c>
      <c r="E5" s="31">
        <v>17.952816666666667</v>
      </c>
      <c r="L5" s="32"/>
    </row>
    <row r="6" spans="1:12">
      <c r="A6" s="28" t="s">
        <v>65</v>
      </c>
      <c r="B6" s="7" t="s">
        <v>62</v>
      </c>
      <c r="C6" s="7"/>
      <c r="D6" s="30" t="s">
        <v>60</v>
      </c>
      <c r="E6" s="31">
        <v>385.11746666666664</v>
      </c>
      <c r="L6" s="32"/>
    </row>
    <row r="7" spans="1:12">
      <c r="A7" s="28" t="s">
        <v>66</v>
      </c>
      <c r="B7" s="7" t="s">
        <v>67</v>
      </c>
      <c r="C7" s="7" t="s">
        <v>69</v>
      </c>
      <c r="D7" s="30" t="s">
        <v>68</v>
      </c>
      <c r="E7" s="31">
        <v>408.95453333333336</v>
      </c>
      <c r="L7" s="32"/>
    </row>
    <row r="8" spans="1:12">
      <c r="A8" s="28" t="s">
        <v>70</v>
      </c>
      <c r="B8" s="7" t="s">
        <v>71</v>
      </c>
      <c r="C8" s="7"/>
      <c r="D8" s="30" t="s">
        <v>68</v>
      </c>
      <c r="E8" s="31">
        <v>339.95274999999998</v>
      </c>
      <c r="L8" s="32"/>
    </row>
    <row r="9" spans="1:12">
      <c r="A9" s="28" t="s">
        <v>72</v>
      </c>
      <c r="B9" s="7" t="s">
        <v>73</v>
      </c>
      <c r="C9" s="7" t="s">
        <v>75</v>
      </c>
      <c r="D9" s="30" t="s">
        <v>74</v>
      </c>
      <c r="E9" s="31">
        <v>249.90323333333333</v>
      </c>
      <c r="L9" s="32"/>
    </row>
    <row r="10" spans="1:12">
      <c r="A10" s="28" t="s">
        <v>76</v>
      </c>
      <c r="B10" s="7" t="s">
        <v>73</v>
      </c>
      <c r="C10" s="7" t="s">
        <v>75</v>
      </c>
      <c r="D10" s="30" t="s">
        <v>74</v>
      </c>
      <c r="E10" s="31">
        <v>3864.3836166666661</v>
      </c>
      <c r="L10" s="32"/>
    </row>
    <row r="11" spans="1:12">
      <c r="A11" s="28" t="s">
        <v>77</v>
      </c>
      <c r="B11" s="7" t="s">
        <v>73</v>
      </c>
      <c r="C11" s="7"/>
      <c r="D11" s="30" t="s">
        <v>74</v>
      </c>
      <c r="E11" s="31">
        <v>243.62018333333333</v>
      </c>
      <c r="L11" s="32"/>
    </row>
    <row r="12" spans="1:12">
      <c r="A12" s="28" t="s">
        <v>78</v>
      </c>
      <c r="B12" s="7" t="s">
        <v>73</v>
      </c>
      <c r="C12" s="7" t="s">
        <v>75</v>
      </c>
      <c r="D12" s="30" t="s">
        <v>74</v>
      </c>
      <c r="E12" s="31">
        <v>201.56043333333332</v>
      </c>
      <c r="L12" s="32"/>
    </row>
    <row r="13" spans="1:12">
      <c r="A13" s="28" t="s">
        <v>79</v>
      </c>
      <c r="B13" s="7" t="s">
        <v>73</v>
      </c>
      <c r="C13" s="7" t="s">
        <v>75</v>
      </c>
      <c r="D13" s="30" t="s">
        <v>74</v>
      </c>
      <c r="E13" s="31">
        <v>189.75255000000001</v>
      </c>
      <c r="L13" s="32"/>
    </row>
    <row r="14" spans="1:12">
      <c r="A14" s="28" t="s">
        <v>80</v>
      </c>
      <c r="B14" s="7" t="s">
        <v>73</v>
      </c>
      <c r="C14" s="7" t="s">
        <v>75</v>
      </c>
      <c r="D14" s="30" t="s">
        <v>74</v>
      </c>
      <c r="E14" s="31">
        <v>1270.0623499999999</v>
      </c>
      <c r="L14" s="32"/>
    </row>
    <row r="15" spans="1:12">
      <c r="A15" s="28" t="s">
        <v>81</v>
      </c>
      <c r="B15" s="7" t="s">
        <v>71</v>
      </c>
      <c r="C15" s="7"/>
      <c r="D15" s="30" t="s">
        <v>82</v>
      </c>
      <c r="E15" s="31">
        <v>96.693916666666667</v>
      </c>
      <c r="L15" s="32"/>
    </row>
    <row r="16" spans="1:12">
      <c r="A16" s="28" t="s">
        <v>89</v>
      </c>
      <c r="B16" s="7" t="s">
        <v>90</v>
      </c>
      <c r="C16" s="7" t="s">
        <v>92</v>
      </c>
      <c r="D16" s="30" t="s">
        <v>91</v>
      </c>
      <c r="E16" s="31">
        <v>2097.4058833333333</v>
      </c>
    </row>
    <row r="17" spans="1:12">
      <c r="A17" s="28" t="s">
        <v>93</v>
      </c>
      <c r="B17" s="7" t="s">
        <v>90</v>
      </c>
      <c r="C17" s="7" t="s">
        <v>92</v>
      </c>
      <c r="D17" s="30" t="s">
        <v>91</v>
      </c>
      <c r="E17" s="31">
        <v>664.92255</v>
      </c>
      <c r="L17" s="32"/>
    </row>
    <row r="18" spans="1:12">
      <c r="A18" s="28" t="s">
        <v>190</v>
      </c>
      <c r="B18" s="7" t="s">
        <v>191</v>
      </c>
      <c r="C18" s="7" t="s">
        <v>193</v>
      </c>
      <c r="D18" s="30" t="s">
        <v>192</v>
      </c>
      <c r="E18" s="31">
        <v>342.38711666666671</v>
      </c>
      <c r="L18" s="32"/>
    </row>
    <row r="19" spans="1:12">
      <c r="A19" s="28" t="s">
        <v>194</v>
      </c>
      <c r="B19" s="7" t="s">
        <v>191</v>
      </c>
      <c r="C19" s="7"/>
      <c r="D19" s="30" t="s">
        <v>192</v>
      </c>
      <c r="E19" s="31">
        <v>151.5335</v>
      </c>
      <c r="L19" s="32"/>
    </row>
    <row r="20" spans="1:12">
      <c r="A20" s="28" t="s">
        <v>195</v>
      </c>
      <c r="B20" s="7" t="s">
        <v>191</v>
      </c>
      <c r="C20" s="7"/>
      <c r="D20" s="30" t="s">
        <v>192</v>
      </c>
      <c r="E20" s="31">
        <v>18.893350000000002</v>
      </c>
      <c r="L20" s="32"/>
    </row>
    <row r="21" spans="1:12">
      <c r="A21" s="28" t="s">
        <v>225</v>
      </c>
      <c r="B21" s="7" t="s">
        <v>59</v>
      </c>
      <c r="C21" s="7" t="s">
        <v>227</v>
      </c>
      <c r="D21" s="30" t="s">
        <v>226</v>
      </c>
      <c r="E21" s="31">
        <v>365.70975000000004</v>
      </c>
      <c r="L21" s="32"/>
    </row>
    <row r="22" spans="1:12">
      <c r="A22" s="28" t="s">
        <v>228</v>
      </c>
      <c r="B22" s="7" t="s">
        <v>62</v>
      </c>
      <c r="C22" s="7" t="s">
        <v>227</v>
      </c>
      <c r="D22" s="30" t="s">
        <v>226</v>
      </c>
      <c r="E22" s="31">
        <v>152.84045</v>
      </c>
      <c r="L22" s="32"/>
    </row>
    <row r="23" spans="1:12">
      <c r="A23" s="28" t="s">
        <v>229</v>
      </c>
      <c r="B23" s="7" t="s">
        <v>64</v>
      </c>
      <c r="C23" s="7" t="s">
        <v>227</v>
      </c>
      <c r="D23" s="30" t="s">
        <v>226</v>
      </c>
      <c r="E23" s="31">
        <v>521.39313333333337</v>
      </c>
      <c r="L23" s="32"/>
    </row>
    <row r="24" spans="1:12">
      <c r="A24" s="28" t="s">
        <v>230</v>
      </c>
      <c r="B24" s="7" t="s">
        <v>64</v>
      </c>
      <c r="C24" s="7" t="s">
        <v>227</v>
      </c>
      <c r="D24" s="30" t="s">
        <v>226</v>
      </c>
      <c r="E24" s="31">
        <v>2190.08295</v>
      </c>
      <c r="L24" s="32"/>
    </row>
    <row r="25" spans="1:12">
      <c r="A25" s="28" t="s">
        <v>231</v>
      </c>
      <c r="B25" s="7" t="s">
        <v>232</v>
      </c>
      <c r="C25" s="7" t="s">
        <v>234</v>
      </c>
      <c r="D25" s="30" t="s">
        <v>233</v>
      </c>
      <c r="E25" s="31">
        <v>3365.0645</v>
      </c>
      <c r="L25" s="32"/>
    </row>
    <row r="26" spans="1:12">
      <c r="A26" s="28" t="s">
        <v>235</v>
      </c>
      <c r="B26" s="7" t="s">
        <v>232</v>
      </c>
      <c r="C26" s="7" t="s">
        <v>237</v>
      </c>
      <c r="D26" s="30" t="s">
        <v>236</v>
      </c>
      <c r="E26" s="31">
        <v>2368.0163666666667</v>
      </c>
      <c r="L26" s="32"/>
    </row>
    <row r="27" spans="1:12">
      <c r="A27" s="28" t="s">
        <v>238</v>
      </c>
      <c r="B27" s="7" t="s">
        <v>90</v>
      </c>
      <c r="C27" s="7" t="s">
        <v>92</v>
      </c>
      <c r="D27" s="30" t="s">
        <v>239</v>
      </c>
      <c r="E27" s="31">
        <v>390.22681666666671</v>
      </c>
      <c r="L27" s="32"/>
    </row>
    <row r="28" spans="1:12">
      <c r="A28" s="28" t="s">
        <v>240</v>
      </c>
      <c r="B28" s="7" t="s">
        <v>241</v>
      </c>
      <c r="C28" s="7" t="s">
        <v>243</v>
      </c>
      <c r="D28" s="30" t="s">
        <v>242</v>
      </c>
      <c r="E28" s="31">
        <v>536.37823333333324</v>
      </c>
      <c r="L28" s="32"/>
    </row>
    <row r="29" spans="1:12">
      <c r="A29" s="28" t="s">
        <v>244</v>
      </c>
      <c r="B29" s="7" t="s">
        <v>241</v>
      </c>
      <c r="C29" s="7" t="s">
        <v>243</v>
      </c>
      <c r="D29" s="30" t="s">
        <v>242</v>
      </c>
      <c r="E29" s="31">
        <v>1220.7296833333332</v>
      </c>
      <c r="L29" s="32"/>
    </row>
    <row r="30" spans="1:12">
      <c r="A30" s="28" t="s">
        <v>245</v>
      </c>
      <c r="B30" s="7" t="s">
        <v>246</v>
      </c>
      <c r="C30" s="7" t="s">
        <v>248</v>
      </c>
      <c r="D30" s="30" t="s">
        <v>247</v>
      </c>
      <c r="E30" s="31">
        <v>730.69618333333335</v>
      </c>
      <c r="L30" s="32"/>
    </row>
    <row r="31" spans="1:12">
      <c r="A31" s="28" t="s">
        <v>387</v>
      </c>
      <c r="B31" s="7" t="s">
        <v>241</v>
      </c>
      <c r="C31" s="7"/>
      <c r="D31" s="30" t="s">
        <v>388</v>
      </c>
      <c r="E31" s="31">
        <v>41.788816666666662</v>
      </c>
      <c r="L31" s="32"/>
    </row>
    <row r="32" spans="1:12">
      <c r="A32" s="37" t="s">
        <v>389</v>
      </c>
      <c r="B32" s="34" t="s">
        <v>241</v>
      </c>
      <c r="C32" s="34"/>
      <c r="D32" s="35" t="s">
        <v>388</v>
      </c>
      <c r="E32" s="36">
        <v>6.8512833333333321</v>
      </c>
      <c r="L32" s="32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 S1</vt:lpstr>
      <vt:lpstr>Dataset S2</vt:lpstr>
      <vt:lpstr>Dataset S3</vt:lpstr>
      <vt:lpstr>Dataset S4</vt:lpstr>
      <vt:lpstr>Dataset S5</vt:lpstr>
      <vt:lpstr>Dataset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ynes, Mackenzie</cp:lastModifiedBy>
  <dcterms:created xsi:type="dcterms:W3CDTF">2023-06-28T01:43:31Z</dcterms:created>
  <dcterms:modified xsi:type="dcterms:W3CDTF">2024-01-09T15:49:41Z</dcterms:modified>
</cp:coreProperties>
</file>